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nobu\Dropbox\Amanda's Documents\Lectin Histochemistry\Final Files to Submit\For BMC\Resubmission_10.22\"/>
    </mc:Choice>
  </mc:AlternateContent>
  <xr:revisionPtr revIDLastSave="0" documentId="8_{0B1D1A54-31CD-45B7-85A5-7B52C27B22B5}" xr6:coauthVersionLast="45" xr6:coauthVersionMax="45" xr10:uidLastSave="{00000000-0000-0000-0000-000000000000}"/>
  <bookViews>
    <workbookView xWindow="20370" yWindow="-120" windowWidth="19440" windowHeight="15000" xr2:uid="{559AEA14-6533-4FE4-9AC6-F19D277F97C1}"/>
  </bookViews>
  <sheets>
    <sheet name="Avg" sheetId="1" r:id="rId1"/>
    <sheet name="Template" sheetId="2" r:id="rId2"/>
    <sheet name="Slide54" sheetId="57" r:id="rId3"/>
    <sheet name="Slide53" sheetId="56" r:id="rId4"/>
    <sheet name="Slide52" sheetId="55" r:id="rId5"/>
    <sheet name="Slide51" sheetId="54" r:id="rId6"/>
    <sheet name="Slide50" sheetId="53" r:id="rId7"/>
    <sheet name="Slide49" sheetId="52" r:id="rId8"/>
    <sheet name="Slide48" sheetId="51" r:id="rId9"/>
    <sheet name="Slide47" sheetId="50" r:id="rId10"/>
    <sheet name="Slide46" sheetId="49" r:id="rId11"/>
    <sheet name="Slide45" sheetId="48" r:id="rId12"/>
    <sheet name="Slide44" sheetId="47" r:id="rId13"/>
    <sheet name="Slide43" sheetId="46" r:id="rId14"/>
    <sheet name="Slide42" sheetId="45" r:id="rId15"/>
    <sheet name="Slide41" sheetId="44" r:id="rId16"/>
    <sheet name="Slide40" sheetId="43" r:id="rId17"/>
    <sheet name="Slide39" sheetId="42" r:id="rId18"/>
    <sheet name="Slide38" sheetId="41" r:id="rId19"/>
    <sheet name="Slide37" sheetId="40" r:id="rId20"/>
    <sheet name="Slide36" sheetId="39" r:id="rId21"/>
    <sheet name="Slide35" sheetId="38" r:id="rId22"/>
    <sheet name="Slide34" sheetId="37" r:id="rId23"/>
    <sheet name="Slide33" sheetId="36" r:id="rId24"/>
    <sheet name="Slide32" sheetId="35" r:id="rId25"/>
    <sheet name="Slide31" sheetId="34" r:id="rId26"/>
    <sheet name="Slide30" sheetId="33" r:id="rId27"/>
    <sheet name="Slide29" sheetId="32" r:id="rId28"/>
    <sheet name="Slide28" sheetId="31" r:id="rId29"/>
    <sheet name="Slide27" sheetId="30" r:id="rId30"/>
    <sheet name="Slide26" sheetId="29" r:id="rId31"/>
    <sheet name="Slide25" sheetId="28" r:id="rId32"/>
    <sheet name="Slide24" sheetId="27" r:id="rId33"/>
    <sheet name="Slide23" sheetId="26" r:id="rId34"/>
    <sheet name="Slide22" sheetId="25" r:id="rId35"/>
    <sheet name="Slide21" sheetId="24" r:id="rId36"/>
    <sheet name="Slide20" sheetId="23" r:id="rId37"/>
    <sheet name="Slide19" sheetId="22" r:id="rId38"/>
    <sheet name="Slide18" sheetId="21" r:id="rId39"/>
    <sheet name="Slide17" sheetId="20" r:id="rId40"/>
    <sheet name="Slide16" sheetId="19" r:id="rId41"/>
    <sheet name="Slide15" sheetId="18" r:id="rId42"/>
    <sheet name="Slide14" sheetId="17" r:id="rId43"/>
    <sheet name="Slide13" sheetId="16" r:id="rId44"/>
    <sheet name="Slide12" sheetId="15" r:id="rId45"/>
    <sheet name="Slide11" sheetId="14" r:id="rId46"/>
    <sheet name="Slide10" sheetId="13" r:id="rId47"/>
    <sheet name="Slide09" sheetId="12" r:id="rId48"/>
    <sheet name="Slide01" sheetId="4" r:id="rId49"/>
    <sheet name="Slide02" sheetId="5" r:id="rId50"/>
    <sheet name="Slide03" sheetId="6" r:id="rId51"/>
    <sheet name="Slide04" sheetId="7" r:id="rId52"/>
    <sheet name="Slide05" sheetId="8" r:id="rId53"/>
    <sheet name="Slide06" sheetId="9" r:id="rId54"/>
    <sheet name="Slide07" sheetId="10" r:id="rId55"/>
    <sheet name="Slide08" sheetId="11" r:id="rId5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0" i="57" l="1"/>
  <c r="L17" i="57"/>
  <c r="BC18" i="1" s="1"/>
  <c r="L16" i="57"/>
  <c r="BC17" i="1" s="1"/>
  <c r="L15" i="57"/>
  <c r="BC16" i="1" s="1"/>
  <c r="L14" i="57"/>
  <c r="BC15" i="1" s="1"/>
  <c r="L13" i="57"/>
  <c r="BC14" i="1" s="1"/>
  <c r="L12" i="57"/>
  <c r="BC13" i="1" s="1"/>
  <c r="L11" i="57"/>
  <c r="BC12" i="1" s="1"/>
  <c r="L10" i="57"/>
  <c r="BC11" i="1" s="1"/>
  <c r="L9" i="57"/>
  <c r="BC10" i="1" s="1"/>
  <c r="L8" i="57"/>
  <c r="BC9" i="1" s="1"/>
  <c r="L7" i="57"/>
  <c r="BC8" i="1" s="1"/>
  <c r="L6" i="57"/>
  <c r="BC7" i="1" s="1"/>
  <c r="L5" i="57"/>
  <c r="BC6" i="1" s="1"/>
  <c r="L4" i="57"/>
  <c r="BC5" i="1" s="1"/>
  <c r="L3" i="57"/>
  <c r="BC4" i="1" s="1"/>
  <c r="L2" i="57"/>
  <c r="BC3" i="1" s="1"/>
  <c r="BB10" i="1"/>
  <c r="BB18" i="1"/>
  <c r="O20" i="56"/>
  <c r="L17" i="56"/>
  <c r="L16" i="56"/>
  <c r="BB17" i="1" s="1"/>
  <c r="L15" i="56"/>
  <c r="BB16" i="1" s="1"/>
  <c r="L14" i="56"/>
  <c r="BB15" i="1" s="1"/>
  <c r="L13" i="56"/>
  <c r="BB14" i="1" s="1"/>
  <c r="L12" i="56"/>
  <c r="BB13" i="1" s="1"/>
  <c r="L11" i="56"/>
  <c r="BB12" i="1" s="1"/>
  <c r="L10" i="56"/>
  <c r="BB11" i="1" s="1"/>
  <c r="L9" i="56"/>
  <c r="L8" i="56"/>
  <c r="BB9" i="1" s="1"/>
  <c r="L7" i="56"/>
  <c r="BB8" i="1" s="1"/>
  <c r="L6" i="56"/>
  <c r="BB7" i="1" s="1"/>
  <c r="L5" i="56"/>
  <c r="BB6" i="1" s="1"/>
  <c r="L4" i="56"/>
  <c r="BB5" i="1" s="1"/>
  <c r="L3" i="56"/>
  <c r="BB4" i="1" s="1"/>
  <c r="L2" i="56"/>
  <c r="BB3" i="1" s="1"/>
  <c r="BA8" i="1"/>
  <c r="BA13" i="1"/>
  <c r="BA16" i="1"/>
  <c r="O20" i="55"/>
  <c r="L17" i="55"/>
  <c r="BA18" i="1" s="1"/>
  <c r="L16" i="55"/>
  <c r="BA17" i="1" s="1"/>
  <c r="L15" i="55"/>
  <c r="L14" i="55"/>
  <c r="BA15" i="1" s="1"/>
  <c r="L13" i="55"/>
  <c r="BA14" i="1" s="1"/>
  <c r="L12" i="55"/>
  <c r="L11" i="55"/>
  <c r="BA12" i="1" s="1"/>
  <c r="L10" i="55"/>
  <c r="BA11" i="1" s="1"/>
  <c r="L9" i="55"/>
  <c r="BA10" i="1" s="1"/>
  <c r="L8" i="55"/>
  <c r="BA9" i="1" s="1"/>
  <c r="L7" i="55"/>
  <c r="L6" i="55"/>
  <c r="BA7" i="1" s="1"/>
  <c r="L5" i="55"/>
  <c r="BA6" i="1" s="1"/>
  <c r="L4" i="55"/>
  <c r="BA5" i="1" s="1"/>
  <c r="L3" i="55"/>
  <c r="BA4" i="1" s="1"/>
  <c r="L2" i="55"/>
  <c r="BA3" i="1" s="1"/>
  <c r="AZ4" i="1"/>
  <c r="AZ16" i="1"/>
  <c r="O20" i="54"/>
  <c r="L17" i="54"/>
  <c r="AZ18" i="1" s="1"/>
  <c r="L16" i="54"/>
  <c r="AZ17" i="1" s="1"/>
  <c r="L15" i="54"/>
  <c r="L14" i="54"/>
  <c r="AZ15" i="1" s="1"/>
  <c r="L13" i="54"/>
  <c r="AZ14" i="1" s="1"/>
  <c r="L12" i="54"/>
  <c r="AZ13" i="1" s="1"/>
  <c r="L11" i="54"/>
  <c r="AZ12" i="1" s="1"/>
  <c r="L10" i="54"/>
  <c r="AZ11" i="1" s="1"/>
  <c r="L9" i="54"/>
  <c r="AZ10" i="1" s="1"/>
  <c r="L8" i="54"/>
  <c r="AZ9" i="1" s="1"/>
  <c r="L7" i="54"/>
  <c r="AZ8" i="1" s="1"/>
  <c r="L6" i="54"/>
  <c r="AZ7" i="1" s="1"/>
  <c r="L5" i="54"/>
  <c r="AZ6" i="1" s="1"/>
  <c r="L4" i="54"/>
  <c r="AZ5" i="1" s="1"/>
  <c r="L3" i="54"/>
  <c r="L2" i="54"/>
  <c r="AZ3" i="1" s="1"/>
  <c r="O20" i="53"/>
  <c r="L17" i="53"/>
  <c r="AY18" i="1" s="1"/>
  <c r="L16" i="53"/>
  <c r="AY17" i="1" s="1"/>
  <c r="L15" i="53"/>
  <c r="AY16" i="1" s="1"/>
  <c r="L14" i="53"/>
  <c r="AY15" i="1" s="1"/>
  <c r="L13" i="53"/>
  <c r="AY14" i="1" s="1"/>
  <c r="L12" i="53"/>
  <c r="AY13" i="1" s="1"/>
  <c r="L11" i="53"/>
  <c r="AY12" i="1" s="1"/>
  <c r="L10" i="53"/>
  <c r="AY11" i="1" s="1"/>
  <c r="L9" i="53"/>
  <c r="AY10" i="1" s="1"/>
  <c r="L8" i="53"/>
  <c r="AY9" i="1" s="1"/>
  <c r="L7" i="53"/>
  <c r="AY8" i="1" s="1"/>
  <c r="L6" i="53"/>
  <c r="AY7" i="1" s="1"/>
  <c r="L5" i="53"/>
  <c r="AY6" i="1" s="1"/>
  <c r="L4" i="53"/>
  <c r="AY5" i="1" s="1"/>
  <c r="L3" i="53"/>
  <c r="AY4" i="1" s="1"/>
  <c r="L2" i="53"/>
  <c r="AY3" i="1" s="1"/>
  <c r="AX10" i="1"/>
  <c r="AX14" i="1"/>
  <c r="O20" i="52"/>
  <c r="L17" i="52"/>
  <c r="AX18" i="1" s="1"/>
  <c r="L16" i="52"/>
  <c r="AX17" i="1" s="1"/>
  <c r="L15" i="52"/>
  <c r="AX16" i="1" s="1"/>
  <c r="L14" i="52"/>
  <c r="AX15" i="1" s="1"/>
  <c r="L13" i="52"/>
  <c r="L12" i="52"/>
  <c r="AX13" i="1" s="1"/>
  <c r="L11" i="52"/>
  <c r="AX12" i="1" s="1"/>
  <c r="L10" i="52"/>
  <c r="AX11" i="1" s="1"/>
  <c r="L9" i="52"/>
  <c r="L8" i="52"/>
  <c r="AX9" i="1" s="1"/>
  <c r="L7" i="52"/>
  <c r="AX8" i="1" s="1"/>
  <c r="L6" i="52"/>
  <c r="AX7" i="1" s="1"/>
  <c r="L5" i="52"/>
  <c r="AX6" i="1" s="1"/>
  <c r="L4" i="52"/>
  <c r="AX5" i="1" s="1"/>
  <c r="L3" i="52"/>
  <c r="AX4" i="1" s="1"/>
  <c r="L2" i="52"/>
  <c r="AX3" i="1" s="1"/>
  <c r="AW8" i="1"/>
  <c r="AW9" i="1"/>
  <c r="AW13" i="1"/>
  <c r="AW17" i="1"/>
  <c r="O20" i="51"/>
  <c r="L17" i="51"/>
  <c r="AW18" i="1" s="1"/>
  <c r="L16" i="51"/>
  <c r="L15" i="51"/>
  <c r="AW16" i="1" s="1"/>
  <c r="L14" i="51"/>
  <c r="AW15" i="1" s="1"/>
  <c r="L13" i="51"/>
  <c r="AW14" i="1" s="1"/>
  <c r="L12" i="51"/>
  <c r="L11" i="51"/>
  <c r="AW12" i="1" s="1"/>
  <c r="L10" i="51"/>
  <c r="AW11" i="1" s="1"/>
  <c r="L9" i="51"/>
  <c r="AW10" i="1" s="1"/>
  <c r="L8" i="51"/>
  <c r="L7" i="51"/>
  <c r="L6" i="51"/>
  <c r="AW7" i="1" s="1"/>
  <c r="L5" i="51"/>
  <c r="AW6" i="1" s="1"/>
  <c r="L4" i="51"/>
  <c r="AW5" i="1" s="1"/>
  <c r="L3" i="51"/>
  <c r="AW4" i="1" s="1"/>
  <c r="L2" i="51"/>
  <c r="AW3" i="1" s="1"/>
  <c r="AV4" i="1"/>
  <c r="AV6" i="1"/>
  <c r="AV16" i="1"/>
  <c r="O20" i="50"/>
  <c r="L17" i="50"/>
  <c r="AV18" i="1" s="1"/>
  <c r="L16" i="50"/>
  <c r="AV17" i="1" s="1"/>
  <c r="L15" i="50"/>
  <c r="L14" i="50"/>
  <c r="AV15" i="1" s="1"/>
  <c r="L13" i="50"/>
  <c r="AV14" i="1" s="1"/>
  <c r="L12" i="50"/>
  <c r="AV13" i="1" s="1"/>
  <c r="L11" i="50"/>
  <c r="AV12" i="1" s="1"/>
  <c r="L10" i="50"/>
  <c r="AV11" i="1" s="1"/>
  <c r="L9" i="50"/>
  <c r="AV10" i="1" s="1"/>
  <c r="L8" i="50"/>
  <c r="AV9" i="1" s="1"/>
  <c r="L7" i="50"/>
  <c r="AV8" i="1" s="1"/>
  <c r="L6" i="50"/>
  <c r="AV7" i="1" s="1"/>
  <c r="L5" i="50"/>
  <c r="L4" i="50"/>
  <c r="AV5" i="1" s="1"/>
  <c r="L3" i="50"/>
  <c r="L2" i="50"/>
  <c r="AV3" i="1" s="1"/>
  <c r="AU7" i="1"/>
  <c r="AU14" i="1"/>
  <c r="AU15" i="1"/>
  <c r="O20" i="49"/>
  <c r="L17" i="49"/>
  <c r="AU18" i="1" s="1"/>
  <c r="L16" i="49"/>
  <c r="AU17" i="1" s="1"/>
  <c r="L15" i="49"/>
  <c r="AU16" i="1" s="1"/>
  <c r="L14" i="49"/>
  <c r="L13" i="49"/>
  <c r="L12" i="49"/>
  <c r="AU13" i="1" s="1"/>
  <c r="L11" i="49"/>
  <c r="AU12" i="1" s="1"/>
  <c r="L10" i="49"/>
  <c r="AU11" i="1" s="1"/>
  <c r="L9" i="49"/>
  <c r="AU10" i="1" s="1"/>
  <c r="L8" i="49"/>
  <c r="AU9" i="1" s="1"/>
  <c r="L7" i="49"/>
  <c r="AU8" i="1" s="1"/>
  <c r="L6" i="49"/>
  <c r="L5" i="49"/>
  <c r="AU6" i="1" s="1"/>
  <c r="L4" i="49"/>
  <c r="AU5" i="1" s="1"/>
  <c r="L3" i="49"/>
  <c r="AU4" i="1" s="1"/>
  <c r="L2" i="49"/>
  <c r="AU3" i="1" s="1"/>
  <c r="AT4" i="1"/>
  <c r="AT16" i="1"/>
  <c r="O20" i="48"/>
  <c r="L17" i="48"/>
  <c r="AT18" i="1" s="1"/>
  <c r="L16" i="48"/>
  <c r="AT17" i="1" s="1"/>
  <c r="L15" i="48"/>
  <c r="L14" i="48"/>
  <c r="AT15" i="1" s="1"/>
  <c r="L13" i="48"/>
  <c r="AT14" i="1" s="1"/>
  <c r="L12" i="48"/>
  <c r="AT13" i="1" s="1"/>
  <c r="L11" i="48"/>
  <c r="AT12" i="1" s="1"/>
  <c r="L10" i="48"/>
  <c r="AT11" i="1" s="1"/>
  <c r="L9" i="48"/>
  <c r="AT10" i="1" s="1"/>
  <c r="L8" i="48"/>
  <c r="AT9" i="1" s="1"/>
  <c r="L7" i="48"/>
  <c r="AT8" i="1" s="1"/>
  <c r="L6" i="48"/>
  <c r="AT7" i="1" s="1"/>
  <c r="L5" i="48"/>
  <c r="AT6" i="1" s="1"/>
  <c r="L4" i="48"/>
  <c r="AT5" i="1" s="1"/>
  <c r="L3" i="48"/>
  <c r="L2" i="48"/>
  <c r="AT3" i="1" s="1"/>
  <c r="AS4" i="1"/>
  <c r="AS5" i="1"/>
  <c r="AS12" i="1"/>
  <c r="O20" i="47"/>
  <c r="L17" i="47"/>
  <c r="AS18" i="1" s="1"/>
  <c r="L16" i="47"/>
  <c r="AS17" i="1" s="1"/>
  <c r="L15" i="47"/>
  <c r="AS16" i="1" s="1"/>
  <c r="L14" i="47"/>
  <c r="AS15" i="1" s="1"/>
  <c r="L13" i="47"/>
  <c r="AS14" i="1" s="1"/>
  <c r="L12" i="47"/>
  <c r="AS13" i="1" s="1"/>
  <c r="L11" i="47"/>
  <c r="L10" i="47"/>
  <c r="AS11" i="1" s="1"/>
  <c r="L9" i="47"/>
  <c r="AS10" i="1" s="1"/>
  <c r="L8" i="47"/>
  <c r="AS9" i="1" s="1"/>
  <c r="L7" i="47"/>
  <c r="AS8" i="1" s="1"/>
  <c r="L6" i="47"/>
  <c r="AS7" i="1" s="1"/>
  <c r="L5" i="47"/>
  <c r="AS6" i="1" s="1"/>
  <c r="L4" i="47"/>
  <c r="L3" i="47"/>
  <c r="L2" i="47"/>
  <c r="AS3" i="1" s="1"/>
  <c r="AR4" i="1"/>
  <c r="O20" i="46"/>
  <c r="L17" i="46"/>
  <c r="AR18" i="1" s="1"/>
  <c r="L16" i="46"/>
  <c r="AR17" i="1" s="1"/>
  <c r="L15" i="46"/>
  <c r="AR16" i="1" s="1"/>
  <c r="L14" i="46"/>
  <c r="AR15" i="1" s="1"/>
  <c r="L13" i="46"/>
  <c r="AR14" i="1" s="1"/>
  <c r="L12" i="46"/>
  <c r="AR13" i="1" s="1"/>
  <c r="L11" i="46"/>
  <c r="AR12" i="1" s="1"/>
  <c r="L10" i="46"/>
  <c r="AR11" i="1" s="1"/>
  <c r="L9" i="46"/>
  <c r="AR10" i="1" s="1"/>
  <c r="L8" i="46"/>
  <c r="AR9" i="1" s="1"/>
  <c r="L7" i="46"/>
  <c r="AR8" i="1" s="1"/>
  <c r="L6" i="46"/>
  <c r="AR7" i="1" s="1"/>
  <c r="L5" i="46"/>
  <c r="AR6" i="1" s="1"/>
  <c r="L4" i="46"/>
  <c r="AR5" i="1" s="1"/>
  <c r="L3" i="46"/>
  <c r="L2" i="46"/>
  <c r="AR3" i="1" s="1"/>
  <c r="AQ7" i="1"/>
  <c r="AQ10" i="1"/>
  <c r="AQ11" i="1"/>
  <c r="AQ14" i="1"/>
  <c r="AQ15" i="1"/>
  <c r="AQ18" i="1"/>
  <c r="AQ3" i="1"/>
  <c r="O20" i="45"/>
  <c r="L17" i="45"/>
  <c r="L16" i="45"/>
  <c r="AQ17" i="1" s="1"/>
  <c r="L15" i="45"/>
  <c r="AQ16" i="1" s="1"/>
  <c r="L14" i="45"/>
  <c r="L13" i="45"/>
  <c r="L12" i="45"/>
  <c r="AQ13" i="1" s="1"/>
  <c r="L11" i="45"/>
  <c r="AQ12" i="1" s="1"/>
  <c r="L10" i="45"/>
  <c r="L9" i="45"/>
  <c r="L8" i="45"/>
  <c r="AQ9" i="1" s="1"/>
  <c r="L7" i="45"/>
  <c r="AQ8" i="1" s="1"/>
  <c r="L6" i="45"/>
  <c r="L5" i="45"/>
  <c r="AQ6" i="1" s="1"/>
  <c r="L4" i="45"/>
  <c r="AQ5" i="1" s="1"/>
  <c r="L3" i="45"/>
  <c r="AQ4" i="1" s="1"/>
  <c r="L2" i="45"/>
  <c r="AP4" i="1"/>
  <c r="AP12" i="1"/>
  <c r="AP13" i="1"/>
  <c r="AP18" i="1"/>
  <c r="O20" i="44"/>
  <c r="L17" i="44"/>
  <c r="L16" i="44"/>
  <c r="AP17" i="1" s="1"/>
  <c r="L15" i="44"/>
  <c r="AP16" i="1" s="1"/>
  <c r="L14" i="44"/>
  <c r="AP15" i="1" s="1"/>
  <c r="L13" i="44"/>
  <c r="AP14" i="1" s="1"/>
  <c r="L12" i="44"/>
  <c r="L11" i="44"/>
  <c r="L10" i="44"/>
  <c r="AP11" i="1" s="1"/>
  <c r="L9" i="44"/>
  <c r="AP10" i="1" s="1"/>
  <c r="L8" i="44"/>
  <c r="AP9" i="1" s="1"/>
  <c r="L7" i="44"/>
  <c r="AP8" i="1" s="1"/>
  <c r="L6" i="44"/>
  <c r="AP7" i="1" s="1"/>
  <c r="L5" i="44"/>
  <c r="AP6" i="1" s="1"/>
  <c r="L4" i="44"/>
  <c r="AP5" i="1" s="1"/>
  <c r="L3" i="44"/>
  <c r="L2" i="44"/>
  <c r="AP3" i="1" s="1"/>
  <c r="AO4" i="1"/>
  <c r="AO5" i="1"/>
  <c r="AO9" i="1"/>
  <c r="AO17" i="1"/>
  <c r="O20" i="43"/>
  <c r="L17" i="43"/>
  <c r="AO18" i="1" s="1"/>
  <c r="L16" i="43"/>
  <c r="L15" i="43"/>
  <c r="AO16" i="1" s="1"/>
  <c r="L14" i="43"/>
  <c r="AO15" i="1" s="1"/>
  <c r="L13" i="43"/>
  <c r="AO14" i="1" s="1"/>
  <c r="L12" i="43"/>
  <c r="AO13" i="1" s="1"/>
  <c r="L11" i="43"/>
  <c r="AO12" i="1" s="1"/>
  <c r="L10" i="43"/>
  <c r="AO11" i="1" s="1"/>
  <c r="L9" i="43"/>
  <c r="AO10" i="1" s="1"/>
  <c r="L8" i="43"/>
  <c r="L7" i="43"/>
  <c r="AO8" i="1" s="1"/>
  <c r="L6" i="43"/>
  <c r="AO7" i="1" s="1"/>
  <c r="L5" i="43"/>
  <c r="AO6" i="1" s="1"/>
  <c r="L4" i="43"/>
  <c r="L3" i="43"/>
  <c r="L2" i="43"/>
  <c r="AO3" i="1" s="1"/>
  <c r="AN4" i="1"/>
  <c r="AN6" i="1"/>
  <c r="AN10" i="1"/>
  <c r="AN14" i="1"/>
  <c r="AN18" i="1"/>
  <c r="O20" i="42"/>
  <c r="L17" i="42"/>
  <c r="L16" i="42"/>
  <c r="AN17" i="1" s="1"/>
  <c r="L15" i="42"/>
  <c r="AN16" i="1" s="1"/>
  <c r="L14" i="42"/>
  <c r="AN15" i="1" s="1"/>
  <c r="L13" i="42"/>
  <c r="L12" i="42"/>
  <c r="AN13" i="1" s="1"/>
  <c r="L11" i="42"/>
  <c r="AN12" i="1" s="1"/>
  <c r="L10" i="42"/>
  <c r="AN11" i="1" s="1"/>
  <c r="L9" i="42"/>
  <c r="L8" i="42"/>
  <c r="AN9" i="1" s="1"/>
  <c r="L7" i="42"/>
  <c r="AN8" i="1" s="1"/>
  <c r="L6" i="42"/>
  <c r="AN7" i="1" s="1"/>
  <c r="L5" i="42"/>
  <c r="L4" i="42"/>
  <c r="AN5" i="1" s="1"/>
  <c r="L3" i="42"/>
  <c r="L2" i="42"/>
  <c r="AN3" i="1" s="1"/>
  <c r="AM7" i="1"/>
  <c r="AM10" i="1"/>
  <c r="AM14" i="1"/>
  <c r="AM15" i="1"/>
  <c r="O20" i="41"/>
  <c r="L17" i="41"/>
  <c r="AM18" i="1" s="1"/>
  <c r="L16" i="41"/>
  <c r="AM17" i="1" s="1"/>
  <c r="L15" i="41"/>
  <c r="AM16" i="1" s="1"/>
  <c r="L14" i="41"/>
  <c r="L13" i="41"/>
  <c r="L12" i="41"/>
  <c r="AM13" i="1" s="1"/>
  <c r="L11" i="41"/>
  <c r="AM12" i="1" s="1"/>
  <c r="L10" i="41"/>
  <c r="AM11" i="1" s="1"/>
  <c r="L9" i="41"/>
  <c r="L8" i="41"/>
  <c r="AM9" i="1" s="1"/>
  <c r="L7" i="41"/>
  <c r="AM8" i="1" s="1"/>
  <c r="L6" i="41"/>
  <c r="L5" i="41"/>
  <c r="AM6" i="1" s="1"/>
  <c r="L4" i="41"/>
  <c r="AM5" i="1" s="1"/>
  <c r="L3" i="41"/>
  <c r="AM4" i="1" s="1"/>
  <c r="L2" i="41"/>
  <c r="AM3" i="1" s="1"/>
  <c r="AL13" i="1"/>
  <c r="AL18" i="1"/>
  <c r="O20" i="40"/>
  <c r="L17" i="40"/>
  <c r="L16" i="40"/>
  <c r="AL17" i="1" s="1"/>
  <c r="L15" i="40"/>
  <c r="AL16" i="1" s="1"/>
  <c r="L14" i="40"/>
  <c r="AL15" i="1" s="1"/>
  <c r="L13" i="40"/>
  <c r="AL14" i="1" s="1"/>
  <c r="L12" i="40"/>
  <c r="L11" i="40"/>
  <c r="AL12" i="1" s="1"/>
  <c r="L10" i="40"/>
  <c r="AL11" i="1" s="1"/>
  <c r="L9" i="40"/>
  <c r="AL10" i="1" s="1"/>
  <c r="L8" i="40"/>
  <c r="AL9" i="1" s="1"/>
  <c r="L7" i="40"/>
  <c r="AL8" i="1" s="1"/>
  <c r="L6" i="40"/>
  <c r="AL7" i="1" s="1"/>
  <c r="L5" i="40"/>
  <c r="AL6" i="1" s="1"/>
  <c r="L4" i="40"/>
  <c r="AL5" i="1" s="1"/>
  <c r="L3" i="40"/>
  <c r="AL4" i="1" s="1"/>
  <c r="L2" i="40"/>
  <c r="AL3" i="1" s="1"/>
  <c r="AK4" i="1"/>
  <c r="AK15" i="1"/>
  <c r="AJ9" i="1"/>
  <c r="O20" i="39"/>
  <c r="L17" i="39"/>
  <c r="AK18" i="1" s="1"/>
  <c r="L16" i="39"/>
  <c r="AK17" i="1" s="1"/>
  <c r="L15" i="39"/>
  <c r="AK16" i="1" s="1"/>
  <c r="L14" i="39"/>
  <c r="L13" i="39"/>
  <c r="AK14" i="1" s="1"/>
  <c r="L12" i="39"/>
  <c r="AK13" i="1" s="1"/>
  <c r="L11" i="39"/>
  <c r="AK12" i="1" s="1"/>
  <c r="L10" i="39"/>
  <c r="AK11" i="1" s="1"/>
  <c r="L9" i="39"/>
  <c r="AK10" i="1" s="1"/>
  <c r="L8" i="39"/>
  <c r="AK9" i="1" s="1"/>
  <c r="L7" i="39"/>
  <c r="AK8" i="1" s="1"/>
  <c r="L6" i="39"/>
  <c r="AK7" i="1" s="1"/>
  <c r="L5" i="39"/>
  <c r="AK6" i="1" s="1"/>
  <c r="L4" i="39"/>
  <c r="AK5" i="1" s="1"/>
  <c r="L3" i="39"/>
  <c r="L2" i="39"/>
  <c r="AK3" i="1" s="1"/>
  <c r="L17" i="38"/>
  <c r="AJ18" i="1" s="1"/>
  <c r="O20" i="38"/>
  <c r="L16" i="38"/>
  <c r="AJ17" i="1" s="1"/>
  <c r="L15" i="38"/>
  <c r="AJ16" i="1" s="1"/>
  <c r="L14" i="38"/>
  <c r="AJ15" i="1" s="1"/>
  <c r="L13" i="38"/>
  <c r="AJ14" i="1" s="1"/>
  <c r="L12" i="38"/>
  <c r="AJ13" i="1" s="1"/>
  <c r="L11" i="38"/>
  <c r="AJ12" i="1" s="1"/>
  <c r="L10" i="38"/>
  <c r="AJ11" i="1" s="1"/>
  <c r="L9" i="38"/>
  <c r="AJ10" i="1" s="1"/>
  <c r="L8" i="38"/>
  <c r="L7" i="38"/>
  <c r="AJ8" i="1" s="1"/>
  <c r="L6" i="38"/>
  <c r="AJ7" i="1" s="1"/>
  <c r="L5" i="38"/>
  <c r="AJ6" i="1" s="1"/>
  <c r="L4" i="38"/>
  <c r="AJ5" i="1" s="1"/>
  <c r="L3" i="38"/>
  <c r="AJ4" i="1" s="1"/>
  <c r="L2" i="38"/>
  <c r="AJ3" i="1" s="1"/>
  <c r="AI9" i="1"/>
  <c r="AI14" i="1"/>
  <c r="AI15" i="1"/>
  <c r="AI18" i="1"/>
  <c r="O20" i="37"/>
  <c r="L17" i="37"/>
  <c r="L16" i="37"/>
  <c r="AI17" i="1" s="1"/>
  <c r="L15" i="37"/>
  <c r="AI16" i="1" s="1"/>
  <c r="L14" i="37"/>
  <c r="L13" i="37"/>
  <c r="L12" i="37"/>
  <c r="AI13" i="1" s="1"/>
  <c r="L11" i="37"/>
  <c r="AI12" i="1" s="1"/>
  <c r="L10" i="37"/>
  <c r="AI11" i="1" s="1"/>
  <c r="L9" i="37"/>
  <c r="AI10" i="1" s="1"/>
  <c r="L8" i="37"/>
  <c r="L7" i="37"/>
  <c r="AI8" i="1" s="1"/>
  <c r="L6" i="37"/>
  <c r="AI7" i="1" s="1"/>
  <c r="L5" i="37"/>
  <c r="AI6" i="1" s="1"/>
  <c r="L4" i="37"/>
  <c r="AI5" i="1" s="1"/>
  <c r="L3" i="37"/>
  <c r="AI4" i="1" s="1"/>
  <c r="L2" i="37"/>
  <c r="AI3" i="1" s="1"/>
  <c r="AH13" i="1"/>
  <c r="AH18" i="1"/>
  <c r="O20" i="36"/>
  <c r="L17" i="36"/>
  <c r="L16" i="36"/>
  <c r="AH17" i="1" s="1"/>
  <c r="L15" i="36"/>
  <c r="AH16" i="1" s="1"/>
  <c r="L14" i="36"/>
  <c r="AH15" i="1" s="1"/>
  <c r="L13" i="36"/>
  <c r="AH14" i="1" s="1"/>
  <c r="L12" i="36"/>
  <c r="L11" i="36"/>
  <c r="AH12" i="1" s="1"/>
  <c r="L10" i="36"/>
  <c r="AH11" i="1" s="1"/>
  <c r="L9" i="36"/>
  <c r="AH10" i="1" s="1"/>
  <c r="L8" i="36"/>
  <c r="AH9" i="1" s="1"/>
  <c r="L7" i="36"/>
  <c r="AH8" i="1" s="1"/>
  <c r="L6" i="36"/>
  <c r="AH7" i="1" s="1"/>
  <c r="L5" i="36"/>
  <c r="AH6" i="1" s="1"/>
  <c r="L4" i="36"/>
  <c r="AH5" i="1" s="1"/>
  <c r="L3" i="36"/>
  <c r="AH4" i="1" s="1"/>
  <c r="L2" i="36"/>
  <c r="AH3" i="1" s="1"/>
  <c r="AG14" i="1"/>
  <c r="O20" i="35"/>
  <c r="L17" i="35"/>
  <c r="AG18" i="1" s="1"/>
  <c r="L16" i="35"/>
  <c r="AG17" i="1" s="1"/>
  <c r="L15" i="35"/>
  <c r="AG16" i="1" s="1"/>
  <c r="L14" i="35"/>
  <c r="AG15" i="1" s="1"/>
  <c r="L13" i="35"/>
  <c r="L12" i="35"/>
  <c r="AG13" i="1" s="1"/>
  <c r="L11" i="35"/>
  <c r="AG12" i="1" s="1"/>
  <c r="L10" i="35"/>
  <c r="AG11" i="1" s="1"/>
  <c r="L9" i="35"/>
  <c r="AG10" i="1" s="1"/>
  <c r="L8" i="35"/>
  <c r="AG9" i="1" s="1"/>
  <c r="L7" i="35"/>
  <c r="AG8" i="1" s="1"/>
  <c r="L6" i="35"/>
  <c r="AG7" i="1" s="1"/>
  <c r="L5" i="35"/>
  <c r="AG6" i="1" s="1"/>
  <c r="L4" i="35"/>
  <c r="AG5" i="1" s="1"/>
  <c r="L3" i="35"/>
  <c r="AG4" i="1" s="1"/>
  <c r="L2" i="35"/>
  <c r="AG3" i="1" s="1"/>
  <c r="AF9" i="1"/>
  <c r="AF17" i="1"/>
  <c r="O20" i="34"/>
  <c r="L17" i="34"/>
  <c r="AF18" i="1" s="1"/>
  <c r="L16" i="34"/>
  <c r="L15" i="34"/>
  <c r="AF16" i="1" s="1"/>
  <c r="L14" i="34"/>
  <c r="AF15" i="1" s="1"/>
  <c r="L13" i="34"/>
  <c r="AF14" i="1" s="1"/>
  <c r="L12" i="34"/>
  <c r="AF13" i="1" s="1"/>
  <c r="L11" i="34"/>
  <c r="AF12" i="1" s="1"/>
  <c r="L10" i="34"/>
  <c r="AF11" i="1" s="1"/>
  <c r="L9" i="34"/>
  <c r="AF10" i="1" s="1"/>
  <c r="L8" i="34"/>
  <c r="L7" i="34"/>
  <c r="AF8" i="1" s="1"/>
  <c r="L6" i="34"/>
  <c r="AF7" i="1" s="1"/>
  <c r="L5" i="34"/>
  <c r="AF6" i="1" s="1"/>
  <c r="L4" i="34"/>
  <c r="AF5" i="1" s="1"/>
  <c r="L3" i="34"/>
  <c r="AF4" i="1" s="1"/>
  <c r="L2" i="34"/>
  <c r="AF3" i="1" s="1"/>
  <c r="AE14" i="1"/>
  <c r="AE16" i="1"/>
  <c r="O20" i="33"/>
  <c r="L17" i="33"/>
  <c r="AE18" i="1" s="1"/>
  <c r="L16" i="33"/>
  <c r="AE17" i="1" s="1"/>
  <c r="L15" i="33"/>
  <c r="L14" i="33"/>
  <c r="AE15" i="1" s="1"/>
  <c r="L13" i="33"/>
  <c r="L12" i="33"/>
  <c r="AE13" i="1" s="1"/>
  <c r="L11" i="33"/>
  <c r="AE12" i="1" s="1"/>
  <c r="L10" i="33"/>
  <c r="AE11" i="1" s="1"/>
  <c r="L9" i="33"/>
  <c r="AE10" i="1" s="1"/>
  <c r="L8" i="33"/>
  <c r="AE9" i="1" s="1"/>
  <c r="L7" i="33"/>
  <c r="AE8" i="1" s="1"/>
  <c r="L6" i="33"/>
  <c r="AE7" i="1" s="1"/>
  <c r="L5" i="33"/>
  <c r="AE6" i="1" s="1"/>
  <c r="L4" i="33"/>
  <c r="AE5" i="1" s="1"/>
  <c r="L3" i="33"/>
  <c r="AE4" i="1" s="1"/>
  <c r="L2" i="33"/>
  <c r="AE3" i="1" s="1"/>
  <c r="AD7" i="1"/>
  <c r="AD15" i="1"/>
  <c r="O20" i="32"/>
  <c r="L17" i="32"/>
  <c r="AD18" i="1" s="1"/>
  <c r="L16" i="32"/>
  <c r="AD17" i="1" s="1"/>
  <c r="L15" i="32"/>
  <c r="AD16" i="1" s="1"/>
  <c r="L14" i="32"/>
  <c r="L13" i="32"/>
  <c r="AD14" i="1" s="1"/>
  <c r="L12" i="32"/>
  <c r="AD13" i="1" s="1"/>
  <c r="L11" i="32"/>
  <c r="AD12" i="1" s="1"/>
  <c r="L10" i="32"/>
  <c r="AD11" i="1" s="1"/>
  <c r="L9" i="32"/>
  <c r="AD10" i="1" s="1"/>
  <c r="L8" i="32"/>
  <c r="AD9" i="1" s="1"/>
  <c r="L7" i="32"/>
  <c r="AD8" i="1" s="1"/>
  <c r="L6" i="32"/>
  <c r="L5" i="32"/>
  <c r="AD6" i="1" s="1"/>
  <c r="L4" i="32"/>
  <c r="AD5" i="1" s="1"/>
  <c r="L3" i="32"/>
  <c r="AD4" i="1" s="1"/>
  <c r="L2" i="32"/>
  <c r="AD3" i="1" s="1"/>
  <c r="AC4" i="1"/>
  <c r="AC10" i="1"/>
  <c r="AC12" i="1"/>
  <c r="AC18" i="1"/>
  <c r="O20" i="31"/>
  <c r="L17" i="31"/>
  <c r="L16" i="31"/>
  <c r="AC17" i="1" s="1"/>
  <c r="L15" i="31"/>
  <c r="AC16" i="1" s="1"/>
  <c r="L14" i="31"/>
  <c r="AC15" i="1" s="1"/>
  <c r="L13" i="31"/>
  <c r="AC14" i="1" s="1"/>
  <c r="L12" i="31"/>
  <c r="AC13" i="1" s="1"/>
  <c r="L11" i="31"/>
  <c r="L10" i="31"/>
  <c r="AC11" i="1" s="1"/>
  <c r="L9" i="31"/>
  <c r="L8" i="31"/>
  <c r="AC9" i="1" s="1"/>
  <c r="L7" i="31"/>
  <c r="AC8" i="1" s="1"/>
  <c r="L6" i="31"/>
  <c r="AC7" i="1" s="1"/>
  <c r="L5" i="31"/>
  <c r="AC6" i="1" s="1"/>
  <c r="L4" i="31"/>
  <c r="AC5" i="1" s="1"/>
  <c r="L3" i="31"/>
  <c r="L2" i="31"/>
  <c r="AC3" i="1" s="1"/>
  <c r="AB9" i="1"/>
  <c r="AB17" i="1"/>
  <c r="O20" i="30"/>
  <c r="L17" i="30"/>
  <c r="AB18" i="1" s="1"/>
  <c r="L16" i="30"/>
  <c r="L15" i="30"/>
  <c r="AB16" i="1" s="1"/>
  <c r="L14" i="30"/>
  <c r="AB15" i="1" s="1"/>
  <c r="L13" i="30"/>
  <c r="AB14" i="1" s="1"/>
  <c r="L12" i="30"/>
  <c r="AB13" i="1" s="1"/>
  <c r="L11" i="30"/>
  <c r="AB12" i="1" s="1"/>
  <c r="L10" i="30"/>
  <c r="AB11" i="1" s="1"/>
  <c r="L9" i="30"/>
  <c r="AB10" i="1" s="1"/>
  <c r="L8" i="30"/>
  <c r="L7" i="30"/>
  <c r="AB8" i="1" s="1"/>
  <c r="L6" i="30"/>
  <c r="AB7" i="1" s="1"/>
  <c r="L5" i="30"/>
  <c r="AB6" i="1" s="1"/>
  <c r="L4" i="30"/>
  <c r="AB5" i="1" s="1"/>
  <c r="L3" i="30"/>
  <c r="AB4" i="1" s="1"/>
  <c r="L2" i="30"/>
  <c r="AB3" i="1" s="1"/>
  <c r="AA3" i="1" l="1"/>
  <c r="O20" i="29"/>
  <c r="L17" i="29"/>
  <c r="AA18" i="1" s="1"/>
  <c r="L16" i="29"/>
  <c r="AA17" i="1" s="1"/>
  <c r="L15" i="29"/>
  <c r="AA16" i="1" s="1"/>
  <c r="L14" i="29"/>
  <c r="AA15" i="1" s="1"/>
  <c r="L13" i="29"/>
  <c r="AA14" i="1" s="1"/>
  <c r="L12" i="29"/>
  <c r="AA13" i="1" s="1"/>
  <c r="L11" i="29"/>
  <c r="AA12" i="1" s="1"/>
  <c r="L10" i="29"/>
  <c r="AA11" i="1" s="1"/>
  <c r="L9" i="29"/>
  <c r="AA10" i="1" s="1"/>
  <c r="L8" i="29"/>
  <c r="AA9" i="1" s="1"/>
  <c r="L7" i="29"/>
  <c r="AA8" i="1" s="1"/>
  <c r="L6" i="29"/>
  <c r="AA7" i="1" s="1"/>
  <c r="L5" i="29"/>
  <c r="AA6" i="1" s="1"/>
  <c r="L4" i="29"/>
  <c r="AA5" i="1" s="1"/>
  <c r="L3" i="29"/>
  <c r="AA4" i="1" s="1"/>
  <c r="L2" i="29"/>
  <c r="O20" i="28"/>
  <c r="L17" i="28"/>
  <c r="Z18" i="1" s="1"/>
  <c r="L16" i="28"/>
  <c r="Z17" i="1" s="1"/>
  <c r="L15" i="28"/>
  <c r="Z16" i="1" s="1"/>
  <c r="L14" i="28"/>
  <c r="Z15" i="1" s="1"/>
  <c r="L13" i="28"/>
  <c r="Z14" i="1" s="1"/>
  <c r="L12" i="28"/>
  <c r="Z13" i="1" s="1"/>
  <c r="L11" i="28"/>
  <c r="Z12" i="1" s="1"/>
  <c r="L10" i="28"/>
  <c r="Z11" i="1" s="1"/>
  <c r="L9" i="28"/>
  <c r="Z10" i="1" s="1"/>
  <c r="L8" i="28"/>
  <c r="Z9" i="1" s="1"/>
  <c r="L7" i="28"/>
  <c r="Z8" i="1" s="1"/>
  <c r="L6" i="28"/>
  <c r="Z7" i="1" s="1"/>
  <c r="L5" i="28"/>
  <c r="Z6" i="1" s="1"/>
  <c r="L4" i="28"/>
  <c r="Z5" i="1" s="1"/>
  <c r="L3" i="28"/>
  <c r="Z4" i="1" s="1"/>
  <c r="L2" i="28"/>
  <c r="Z3" i="1" s="1"/>
  <c r="O20" i="27"/>
  <c r="L17" i="27"/>
  <c r="Y18" i="1" s="1"/>
  <c r="L16" i="27"/>
  <c r="Y17" i="1" s="1"/>
  <c r="L15" i="27"/>
  <c r="Y16" i="1" s="1"/>
  <c r="L14" i="27"/>
  <c r="Y15" i="1" s="1"/>
  <c r="L13" i="27"/>
  <c r="Y14" i="1" s="1"/>
  <c r="L12" i="27"/>
  <c r="Y13" i="1" s="1"/>
  <c r="L11" i="27"/>
  <c r="Y12" i="1" s="1"/>
  <c r="L10" i="27"/>
  <c r="Y11" i="1" s="1"/>
  <c r="L9" i="27"/>
  <c r="Y10" i="1" s="1"/>
  <c r="L8" i="27"/>
  <c r="Y9" i="1" s="1"/>
  <c r="L7" i="27"/>
  <c r="Y8" i="1" s="1"/>
  <c r="L6" i="27"/>
  <c r="Y7" i="1" s="1"/>
  <c r="L5" i="27"/>
  <c r="Y6" i="1" s="1"/>
  <c r="L4" i="27"/>
  <c r="Y5" i="1" s="1"/>
  <c r="L3" i="27"/>
  <c r="Y4" i="1" s="1"/>
  <c r="L2" i="27"/>
  <c r="Y3" i="1" s="1"/>
  <c r="X15" i="1"/>
  <c r="O20" i="26"/>
  <c r="L17" i="26"/>
  <c r="X18" i="1" s="1"/>
  <c r="L16" i="26"/>
  <c r="X17" i="1" s="1"/>
  <c r="L15" i="26"/>
  <c r="X16" i="1" s="1"/>
  <c r="L14" i="26"/>
  <c r="L13" i="26"/>
  <c r="X14" i="1" s="1"/>
  <c r="L12" i="26"/>
  <c r="X13" i="1" s="1"/>
  <c r="L11" i="26"/>
  <c r="X12" i="1" s="1"/>
  <c r="L10" i="26"/>
  <c r="X11" i="1" s="1"/>
  <c r="L9" i="26"/>
  <c r="X10" i="1" s="1"/>
  <c r="L8" i="26"/>
  <c r="X9" i="1" s="1"/>
  <c r="L7" i="26"/>
  <c r="X8" i="1" s="1"/>
  <c r="L6" i="26"/>
  <c r="X7" i="1" s="1"/>
  <c r="L5" i="26"/>
  <c r="X6" i="1" s="1"/>
  <c r="L4" i="26"/>
  <c r="X5" i="1" s="1"/>
  <c r="L3" i="26"/>
  <c r="X4" i="1" s="1"/>
  <c r="L2" i="26"/>
  <c r="X3" i="1" s="1"/>
  <c r="W6" i="1"/>
  <c r="W14" i="1"/>
  <c r="O20" i="25"/>
  <c r="L17" i="25"/>
  <c r="W18" i="1" s="1"/>
  <c r="L16" i="25"/>
  <c r="W17" i="1" s="1"/>
  <c r="L15" i="25"/>
  <c r="W16" i="1" s="1"/>
  <c r="L14" i="25"/>
  <c r="W15" i="1" s="1"/>
  <c r="L13" i="25"/>
  <c r="L12" i="25"/>
  <c r="W13" i="1" s="1"/>
  <c r="L11" i="25"/>
  <c r="W12" i="1" s="1"/>
  <c r="L10" i="25"/>
  <c r="W11" i="1" s="1"/>
  <c r="L9" i="25"/>
  <c r="W10" i="1" s="1"/>
  <c r="L8" i="25"/>
  <c r="W9" i="1" s="1"/>
  <c r="L7" i="25"/>
  <c r="W8" i="1" s="1"/>
  <c r="L6" i="25"/>
  <c r="W7" i="1" s="1"/>
  <c r="L5" i="25"/>
  <c r="L4" i="25"/>
  <c r="W5" i="1" s="1"/>
  <c r="L3" i="25"/>
  <c r="W4" i="1" s="1"/>
  <c r="L2" i="25"/>
  <c r="W3" i="1" s="1"/>
  <c r="U11" i="1" l="1"/>
  <c r="V13" i="1"/>
  <c r="U15" i="1"/>
  <c r="U3" i="1"/>
  <c r="O20" i="24"/>
  <c r="L17" i="24"/>
  <c r="V18" i="1" s="1"/>
  <c r="L16" i="24"/>
  <c r="V17" i="1" s="1"/>
  <c r="L15" i="24"/>
  <c r="V16" i="1" s="1"/>
  <c r="L14" i="24"/>
  <c r="V15" i="1" s="1"/>
  <c r="L13" i="24"/>
  <c r="V14" i="1" s="1"/>
  <c r="L12" i="24"/>
  <c r="L11" i="24"/>
  <c r="V12" i="1" s="1"/>
  <c r="L10" i="24"/>
  <c r="V11" i="1" s="1"/>
  <c r="L9" i="24"/>
  <c r="V10" i="1" s="1"/>
  <c r="L8" i="24"/>
  <c r="V9" i="1" s="1"/>
  <c r="L7" i="24"/>
  <c r="V8" i="1" s="1"/>
  <c r="L6" i="24"/>
  <c r="V7" i="1" s="1"/>
  <c r="L5" i="24"/>
  <c r="V6" i="1" s="1"/>
  <c r="L4" i="24"/>
  <c r="V5" i="1" s="1"/>
  <c r="L3" i="24"/>
  <c r="V4" i="1" s="1"/>
  <c r="L2" i="24"/>
  <c r="V3" i="1" s="1"/>
  <c r="O20" i="23"/>
  <c r="L17" i="23"/>
  <c r="U18" i="1" s="1"/>
  <c r="L16" i="23"/>
  <c r="U17" i="1" s="1"/>
  <c r="L15" i="23"/>
  <c r="U16" i="1" s="1"/>
  <c r="L14" i="23"/>
  <c r="L13" i="23"/>
  <c r="U14" i="1" s="1"/>
  <c r="L12" i="23"/>
  <c r="U13" i="1" s="1"/>
  <c r="L11" i="23"/>
  <c r="U12" i="1" s="1"/>
  <c r="L10" i="23"/>
  <c r="L9" i="23"/>
  <c r="U10" i="1" s="1"/>
  <c r="L8" i="23"/>
  <c r="U9" i="1" s="1"/>
  <c r="L7" i="23"/>
  <c r="U8" i="1" s="1"/>
  <c r="L6" i="23"/>
  <c r="U7" i="1" s="1"/>
  <c r="L5" i="23"/>
  <c r="U6" i="1" s="1"/>
  <c r="L4" i="23"/>
  <c r="U5" i="1" s="1"/>
  <c r="L3" i="23"/>
  <c r="U4" i="1" s="1"/>
  <c r="L2" i="23"/>
  <c r="S3" i="1"/>
  <c r="L5" i="22"/>
  <c r="T6" i="1" s="1"/>
  <c r="L6" i="22"/>
  <c r="T7" i="1" s="1"/>
  <c r="L7" i="22"/>
  <c r="T8" i="1" s="1"/>
  <c r="O20" i="22"/>
  <c r="L17" i="22"/>
  <c r="T18" i="1" s="1"/>
  <c r="L16" i="22"/>
  <c r="T17" i="1" s="1"/>
  <c r="L15" i="22"/>
  <c r="T16" i="1" s="1"/>
  <c r="L14" i="22"/>
  <c r="T15" i="1" s="1"/>
  <c r="L4" i="22"/>
  <c r="T5" i="1" s="1"/>
  <c r="L3" i="22"/>
  <c r="T4" i="1" s="1"/>
  <c r="L2" i="22"/>
  <c r="T3" i="1" s="1"/>
  <c r="L13" i="22"/>
  <c r="T14" i="1" s="1"/>
  <c r="L12" i="22"/>
  <c r="T13" i="1" s="1"/>
  <c r="L11" i="22"/>
  <c r="T12" i="1" s="1"/>
  <c r="L10" i="22"/>
  <c r="T11" i="1" s="1"/>
  <c r="L9" i="22"/>
  <c r="T10" i="1" s="1"/>
  <c r="L8" i="22"/>
  <c r="T9" i="1" s="1"/>
  <c r="S11" i="1"/>
  <c r="O20" i="21"/>
  <c r="L17" i="21"/>
  <c r="S18" i="1" s="1"/>
  <c r="L16" i="21"/>
  <c r="S17" i="1" s="1"/>
  <c r="L15" i="21"/>
  <c r="S16" i="1" s="1"/>
  <c r="L14" i="21"/>
  <c r="S15" i="1" s="1"/>
  <c r="L13" i="21"/>
  <c r="S14" i="1" s="1"/>
  <c r="L12" i="21"/>
  <c r="S13" i="1" s="1"/>
  <c r="L11" i="21"/>
  <c r="S12" i="1" s="1"/>
  <c r="L10" i="21"/>
  <c r="L9" i="21"/>
  <c r="S10" i="1" s="1"/>
  <c r="L8" i="21"/>
  <c r="S9" i="1" s="1"/>
  <c r="L7" i="21"/>
  <c r="S8" i="1" s="1"/>
  <c r="L6" i="21"/>
  <c r="S7" i="1" s="1"/>
  <c r="L5" i="21"/>
  <c r="S6" i="1" s="1"/>
  <c r="L4" i="21"/>
  <c r="S5" i="1" s="1"/>
  <c r="L3" i="21"/>
  <c r="S4" i="1" s="1"/>
  <c r="L2" i="21"/>
  <c r="O20" i="20" l="1"/>
  <c r="L17" i="20"/>
  <c r="R18" i="1" s="1"/>
  <c r="L16" i="20"/>
  <c r="R17" i="1" s="1"/>
  <c r="L15" i="20"/>
  <c r="R16" i="1" s="1"/>
  <c r="L14" i="20"/>
  <c r="R15" i="1" s="1"/>
  <c r="L13" i="20"/>
  <c r="R14" i="1" s="1"/>
  <c r="L12" i="20"/>
  <c r="R13" i="1" s="1"/>
  <c r="L11" i="20"/>
  <c r="R12" i="1" s="1"/>
  <c r="L10" i="20"/>
  <c r="R11" i="1" s="1"/>
  <c r="L9" i="20"/>
  <c r="R10" i="1" s="1"/>
  <c r="L8" i="20"/>
  <c r="R9" i="1" s="1"/>
  <c r="L7" i="20"/>
  <c r="R8" i="1" s="1"/>
  <c r="L6" i="20"/>
  <c r="R7" i="1" s="1"/>
  <c r="L5" i="20"/>
  <c r="R6" i="1" s="1"/>
  <c r="L4" i="20"/>
  <c r="R5" i="1" s="1"/>
  <c r="L3" i="20"/>
  <c r="R4" i="1" s="1"/>
  <c r="L2" i="20"/>
  <c r="R3" i="1" s="1"/>
  <c r="O20" i="19"/>
  <c r="L17" i="19"/>
  <c r="Q18" i="1" s="1"/>
  <c r="L16" i="19"/>
  <c r="Q17" i="1" s="1"/>
  <c r="L15" i="19"/>
  <c r="Q16" i="1" s="1"/>
  <c r="L14" i="19"/>
  <c r="Q15" i="1" s="1"/>
  <c r="L13" i="19"/>
  <c r="Q14" i="1" s="1"/>
  <c r="L12" i="19"/>
  <c r="Q13" i="1" s="1"/>
  <c r="L11" i="19"/>
  <c r="Q12" i="1" s="1"/>
  <c r="L10" i="19"/>
  <c r="Q11" i="1" s="1"/>
  <c r="L9" i="19"/>
  <c r="Q10" i="1" s="1"/>
  <c r="L8" i="19"/>
  <c r="Q9" i="1" s="1"/>
  <c r="L7" i="19"/>
  <c r="Q8" i="1" s="1"/>
  <c r="L6" i="19"/>
  <c r="Q7" i="1" s="1"/>
  <c r="L5" i="19"/>
  <c r="Q6" i="1" s="1"/>
  <c r="L4" i="19"/>
  <c r="Q5" i="1" s="1"/>
  <c r="L3" i="19"/>
  <c r="Q4" i="1" s="1"/>
  <c r="L2" i="19"/>
  <c r="Q3" i="1" s="1"/>
  <c r="P4" i="1"/>
  <c r="O5" i="1"/>
  <c r="O10" i="1"/>
  <c r="O20" i="18"/>
  <c r="L17" i="18"/>
  <c r="P18" i="1" s="1"/>
  <c r="L16" i="18"/>
  <c r="P17" i="1" s="1"/>
  <c r="L15" i="18"/>
  <c r="P16" i="1" s="1"/>
  <c r="L14" i="18"/>
  <c r="P15" i="1" s="1"/>
  <c r="L13" i="18"/>
  <c r="P14" i="1" s="1"/>
  <c r="L12" i="18"/>
  <c r="P13" i="1" s="1"/>
  <c r="L11" i="18"/>
  <c r="P12" i="1" s="1"/>
  <c r="L10" i="18"/>
  <c r="P11" i="1" s="1"/>
  <c r="L9" i="18"/>
  <c r="P10" i="1" s="1"/>
  <c r="L8" i="18"/>
  <c r="P9" i="1" s="1"/>
  <c r="L7" i="18"/>
  <c r="P8" i="1" s="1"/>
  <c r="L6" i="18"/>
  <c r="P7" i="1" s="1"/>
  <c r="L5" i="18"/>
  <c r="P6" i="1" s="1"/>
  <c r="L4" i="18"/>
  <c r="P5" i="1" s="1"/>
  <c r="L3" i="18"/>
  <c r="L2" i="18"/>
  <c r="P3" i="1" s="1"/>
  <c r="O20" i="17"/>
  <c r="L17" i="17"/>
  <c r="O18" i="1" s="1"/>
  <c r="L16" i="17"/>
  <c r="O17" i="1" s="1"/>
  <c r="L15" i="17"/>
  <c r="O16" i="1" s="1"/>
  <c r="L14" i="17"/>
  <c r="O15" i="1" s="1"/>
  <c r="L13" i="17"/>
  <c r="O14" i="1" s="1"/>
  <c r="L12" i="17"/>
  <c r="O13" i="1" s="1"/>
  <c r="L11" i="17"/>
  <c r="O12" i="1" s="1"/>
  <c r="L10" i="17"/>
  <c r="O11" i="1" s="1"/>
  <c r="L9" i="17"/>
  <c r="L8" i="17"/>
  <c r="O9" i="1" s="1"/>
  <c r="L7" i="17"/>
  <c r="O8" i="1" s="1"/>
  <c r="L6" i="17"/>
  <c r="O7" i="1" s="1"/>
  <c r="L5" i="17"/>
  <c r="O6" i="1" s="1"/>
  <c r="L4" i="17"/>
  <c r="L3" i="17"/>
  <c r="O4" i="1" s="1"/>
  <c r="L2" i="17"/>
  <c r="O3" i="1" s="1"/>
  <c r="N10" i="1"/>
  <c r="N11" i="1"/>
  <c r="N18" i="1"/>
  <c r="N3" i="1"/>
  <c r="O20" i="16"/>
  <c r="L17" i="16"/>
  <c r="L16" i="16"/>
  <c r="N17" i="1" s="1"/>
  <c r="L15" i="16"/>
  <c r="N16" i="1" s="1"/>
  <c r="L14" i="16"/>
  <c r="N15" i="1" s="1"/>
  <c r="L13" i="16"/>
  <c r="N14" i="1" s="1"/>
  <c r="L12" i="16"/>
  <c r="N13" i="1" s="1"/>
  <c r="L11" i="16"/>
  <c r="N12" i="1" s="1"/>
  <c r="L10" i="16"/>
  <c r="L9" i="16"/>
  <c r="L8" i="16"/>
  <c r="N9" i="1" s="1"/>
  <c r="L7" i="16"/>
  <c r="N8" i="1" s="1"/>
  <c r="L6" i="16"/>
  <c r="N7" i="1" s="1"/>
  <c r="L5" i="16"/>
  <c r="N6" i="1" s="1"/>
  <c r="L4" i="16"/>
  <c r="N5" i="1" s="1"/>
  <c r="L3" i="16"/>
  <c r="N4" i="1" s="1"/>
  <c r="L2" i="16"/>
  <c r="M14" i="1"/>
  <c r="O20" i="15"/>
  <c r="L17" i="15"/>
  <c r="M18" i="1" s="1"/>
  <c r="L16" i="15"/>
  <c r="M17" i="1" s="1"/>
  <c r="L15" i="15"/>
  <c r="M16" i="1" s="1"/>
  <c r="L14" i="15"/>
  <c r="M15" i="1" s="1"/>
  <c r="L13" i="15"/>
  <c r="L12" i="15"/>
  <c r="M13" i="1" s="1"/>
  <c r="L11" i="15"/>
  <c r="M12" i="1" s="1"/>
  <c r="L10" i="15"/>
  <c r="M11" i="1" s="1"/>
  <c r="L9" i="15"/>
  <c r="M10" i="1" s="1"/>
  <c r="L8" i="15"/>
  <c r="M9" i="1" s="1"/>
  <c r="L7" i="15"/>
  <c r="M8" i="1" s="1"/>
  <c r="L6" i="15"/>
  <c r="M7" i="1" s="1"/>
  <c r="L5" i="15"/>
  <c r="M6" i="1" s="1"/>
  <c r="L4" i="15"/>
  <c r="M5" i="1" s="1"/>
  <c r="L3" i="15"/>
  <c r="M4" i="1" s="1"/>
  <c r="L2" i="15"/>
  <c r="M3" i="1" s="1"/>
  <c r="L4" i="1"/>
  <c r="L5" i="1"/>
  <c r="L13" i="1"/>
  <c r="O20" i="14"/>
  <c r="L17" i="14"/>
  <c r="L18" i="1" s="1"/>
  <c r="L16" i="14"/>
  <c r="L17" i="1" s="1"/>
  <c r="L15" i="14"/>
  <c r="L16" i="1" s="1"/>
  <c r="L14" i="14"/>
  <c r="L15" i="1" s="1"/>
  <c r="L13" i="14"/>
  <c r="L14" i="1" s="1"/>
  <c r="L12" i="14"/>
  <c r="L11" i="14"/>
  <c r="L12" i="1" s="1"/>
  <c r="L10" i="14"/>
  <c r="L11" i="1" s="1"/>
  <c r="L9" i="14"/>
  <c r="L10" i="1" s="1"/>
  <c r="L8" i="14"/>
  <c r="L9" i="1" s="1"/>
  <c r="L7" i="14"/>
  <c r="L8" i="1" s="1"/>
  <c r="L6" i="14"/>
  <c r="L7" i="1" s="1"/>
  <c r="L5" i="14"/>
  <c r="L6" i="1" s="1"/>
  <c r="L4" i="14"/>
  <c r="L3" i="14"/>
  <c r="L2" i="14"/>
  <c r="L3" i="1" s="1"/>
  <c r="K4" i="1"/>
  <c r="O20" i="13"/>
  <c r="L17" i="13"/>
  <c r="K18" i="1" s="1"/>
  <c r="L16" i="13"/>
  <c r="K17" i="1" s="1"/>
  <c r="L15" i="13"/>
  <c r="K16" i="1" s="1"/>
  <c r="L14" i="13"/>
  <c r="K15" i="1" s="1"/>
  <c r="L13" i="13"/>
  <c r="K14" i="1" s="1"/>
  <c r="L12" i="13"/>
  <c r="K13" i="1" s="1"/>
  <c r="L11" i="13"/>
  <c r="K12" i="1" s="1"/>
  <c r="L10" i="13"/>
  <c r="K11" i="1" s="1"/>
  <c r="L9" i="13"/>
  <c r="K10" i="1" s="1"/>
  <c r="L8" i="13"/>
  <c r="K9" i="1" s="1"/>
  <c r="L7" i="13"/>
  <c r="K8" i="1" s="1"/>
  <c r="L6" i="13"/>
  <c r="K7" i="1" s="1"/>
  <c r="L5" i="13"/>
  <c r="K6" i="1" s="1"/>
  <c r="L4" i="13"/>
  <c r="K5" i="1" s="1"/>
  <c r="L3" i="13"/>
  <c r="L2" i="13"/>
  <c r="K3" i="1" s="1"/>
  <c r="J11" i="1"/>
  <c r="J3" i="1"/>
  <c r="O20" i="12"/>
  <c r="L17" i="12"/>
  <c r="J18" i="1" s="1"/>
  <c r="L16" i="12"/>
  <c r="J17" i="1" s="1"/>
  <c r="L15" i="12"/>
  <c r="J16" i="1" s="1"/>
  <c r="L14" i="12"/>
  <c r="J15" i="1" s="1"/>
  <c r="L13" i="12"/>
  <c r="J14" i="1" s="1"/>
  <c r="L12" i="12"/>
  <c r="J13" i="1" s="1"/>
  <c r="L11" i="12"/>
  <c r="J12" i="1" s="1"/>
  <c r="L10" i="12"/>
  <c r="L9" i="12"/>
  <c r="J10" i="1" s="1"/>
  <c r="L8" i="12"/>
  <c r="J9" i="1" s="1"/>
  <c r="L7" i="12"/>
  <c r="J8" i="1" s="1"/>
  <c r="L6" i="12"/>
  <c r="J7" i="1" s="1"/>
  <c r="L5" i="12"/>
  <c r="J6" i="1" s="1"/>
  <c r="L4" i="12"/>
  <c r="J5" i="1" s="1"/>
  <c r="L3" i="12"/>
  <c r="J4" i="1" s="1"/>
  <c r="L2" i="12"/>
  <c r="I5" i="1"/>
  <c r="I13" i="1"/>
  <c r="O20" i="11"/>
  <c r="L17" i="11"/>
  <c r="I18" i="1" s="1"/>
  <c r="L16" i="11"/>
  <c r="I17" i="1" s="1"/>
  <c r="L15" i="11"/>
  <c r="I16" i="1" s="1"/>
  <c r="L14" i="11"/>
  <c r="I15" i="1" s="1"/>
  <c r="L13" i="11"/>
  <c r="I14" i="1" s="1"/>
  <c r="L12" i="11"/>
  <c r="L11" i="11"/>
  <c r="I12" i="1" s="1"/>
  <c r="L10" i="11"/>
  <c r="I11" i="1" s="1"/>
  <c r="L9" i="11"/>
  <c r="I10" i="1" s="1"/>
  <c r="L8" i="11"/>
  <c r="I9" i="1" s="1"/>
  <c r="L7" i="11"/>
  <c r="I8" i="1" s="1"/>
  <c r="L6" i="11"/>
  <c r="I7" i="1" s="1"/>
  <c r="L5" i="11"/>
  <c r="I6" i="1" s="1"/>
  <c r="L4" i="11"/>
  <c r="L3" i="11"/>
  <c r="I4" i="1" s="1"/>
  <c r="L2" i="11"/>
  <c r="I3" i="1" s="1"/>
  <c r="H14" i="1" l="1"/>
  <c r="H18" i="1"/>
  <c r="G7" i="1"/>
  <c r="G10" i="1"/>
  <c r="G14" i="1"/>
  <c r="G15" i="1"/>
  <c r="G18" i="1"/>
  <c r="O20" i="10"/>
  <c r="L17" i="10"/>
  <c r="L16" i="10"/>
  <c r="H17" i="1" s="1"/>
  <c r="L15" i="10"/>
  <c r="H16" i="1" s="1"/>
  <c r="L14" i="10"/>
  <c r="H15" i="1" s="1"/>
  <c r="L13" i="10"/>
  <c r="L12" i="10"/>
  <c r="H13" i="1" s="1"/>
  <c r="L11" i="10"/>
  <c r="H12" i="1" s="1"/>
  <c r="L10" i="10"/>
  <c r="H11" i="1" s="1"/>
  <c r="L9" i="10"/>
  <c r="H10" i="1" s="1"/>
  <c r="L8" i="10"/>
  <c r="H9" i="1" s="1"/>
  <c r="L7" i="10"/>
  <c r="H8" i="1" s="1"/>
  <c r="L6" i="10"/>
  <c r="H7" i="1" s="1"/>
  <c r="L5" i="10"/>
  <c r="H6" i="1" s="1"/>
  <c r="L4" i="10"/>
  <c r="H5" i="1" s="1"/>
  <c r="L3" i="10"/>
  <c r="H4" i="1" s="1"/>
  <c r="L2" i="10"/>
  <c r="H3" i="1" s="1"/>
  <c r="O20" i="9"/>
  <c r="L17" i="9"/>
  <c r="L16" i="9"/>
  <c r="G17" i="1" s="1"/>
  <c r="L15" i="9"/>
  <c r="G16" i="1" s="1"/>
  <c r="L14" i="9"/>
  <c r="L13" i="9"/>
  <c r="L12" i="9"/>
  <c r="G13" i="1" s="1"/>
  <c r="L11" i="9"/>
  <c r="G12" i="1" s="1"/>
  <c r="L10" i="9"/>
  <c r="G11" i="1" s="1"/>
  <c r="L9" i="9"/>
  <c r="L8" i="9"/>
  <c r="G9" i="1" s="1"/>
  <c r="L7" i="9"/>
  <c r="G8" i="1" s="1"/>
  <c r="L6" i="9"/>
  <c r="L5" i="9"/>
  <c r="G6" i="1" s="1"/>
  <c r="L4" i="9"/>
  <c r="G5" i="1" s="1"/>
  <c r="L3" i="9"/>
  <c r="G4" i="1" s="1"/>
  <c r="L2" i="9"/>
  <c r="G3" i="1" s="1"/>
  <c r="F14" i="1"/>
  <c r="O20" i="8"/>
  <c r="L17" i="8"/>
  <c r="F18" i="1" s="1"/>
  <c r="L16" i="8"/>
  <c r="F17" i="1" s="1"/>
  <c r="L15" i="8"/>
  <c r="F16" i="1" s="1"/>
  <c r="L14" i="8"/>
  <c r="F15" i="1" s="1"/>
  <c r="L13" i="8"/>
  <c r="L12" i="8"/>
  <c r="F13" i="1" s="1"/>
  <c r="L11" i="8"/>
  <c r="F12" i="1" s="1"/>
  <c r="L10" i="8"/>
  <c r="F11" i="1" s="1"/>
  <c r="L9" i="8"/>
  <c r="F10" i="1" s="1"/>
  <c r="L8" i="8"/>
  <c r="F9" i="1" s="1"/>
  <c r="L7" i="8"/>
  <c r="F8" i="1" s="1"/>
  <c r="L6" i="8"/>
  <c r="F7" i="1" s="1"/>
  <c r="L5" i="8"/>
  <c r="F6" i="1" s="1"/>
  <c r="L4" i="8"/>
  <c r="F5" i="1" s="1"/>
  <c r="L3" i="8"/>
  <c r="F4" i="1" s="1"/>
  <c r="L2" i="8"/>
  <c r="F3" i="1" s="1"/>
  <c r="E5" i="1"/>
  <c r="L5" i="4"/>
  <c r="B6" i="1" s="1"/>
  <c r="L6" i="4"/>
  <c r="B7" i="1" s="1"/>
  <c r="L7" i="4"/>
  <c r="L17" i="7"/>
  <c r="E18" i="1" s="1"/>
  <c r="L16" i="7"/>
  <c r="E17" i="1" s="1"/>
  <c r="L15" i="7"/>
  <c r="E16" i="1" s="1"/>
  <c r="L14" i="7"/>
  <c r="E15" i="1" s="1"/>
  <c r="L13" i="7"/>
  <c r="E14" i="1" s="1"/>
  <c r="L12" i="7"/>
  <c r="E13" i="1" s="1"/>
  <c r="L11" i="7"/>
  <c r="E12" i="1" s="1"/>
  <c r="L10" i="7"/>
  <c r="E11" i="1" s="1"/>
  <c r="L9" i="7"/>
  <c r="E10" i="1" s="1"/>
  <c r="L8" i="7"/>
  <c r="E9" i="1" s="1"/>
  <c r="L7" i="7"/>
  <c r="E8" i="1" s="1"/>
  <c r="L6" i="7"/>
  <c r="E7" i="1" s="1"/>
  <c r="L5" i="7"/>
  <c r="E6" i="1" s="1"/>
  <c r="L4" i="7"/>
  <c r="L3" i="7"/>
  <c r="E4" i="1" s="1"/>
  <c r="L2" i="7"/>
  <c r="L17" i="5"/>
  <c r="C18" i="1" s="1"/>
  <c r="L17" i="6"/>
  <c r="D18" i="1" s="1"/>
  <c r="L16" i="6"/>
  <c r="D17" i="1" s="1"/>
  <c r="L15" i="6"/>
  <c r="D16" i="1" s="1"/>
  <c r="L14" i="6"/>
  <c r="D15" i="1" s="1"/>
  <c r="L13" i="6"/>
  <c r="D14" i="1" s="1"/>
  <c r="L12" i="6"/>
  <c r="D13" i="1" s="1"/>
  <c r="L11" i="6"/>
  <c r="D12" i="1" s="1"/>
  <c r="L10" i="6"/>
  <c r="D11" i="1" s="1"/>
  <c r="L9" i="6"/>
  <c r="D10" i="1" s="1"/>
  <c r="L8" i="6"/>
  <c r="D9" i="1" s="1"/>
  <c r="L7" i="6"/>
  <c r="D8" i="1" s="1"/>
  <c r="L6" i="6"/>
  <c r="D7" i="1" s="1"/>
  <c r="L5" i="6"/>
  <c r="D6" i="1" s="1"/>
  <c r="L4" i="6"/>
  <c r="D5" i="1" s="1"/>
  <c r="L3" i="6"/>
  <c r="L18" i="6" s="1"/>
  <c r="L2" i="6"/>
  <c r="D3" i="1" s="1"/>
  <c r="B8" i="1"/>
  <c r="P19" i="7" l="1"/>
  <c r="D4" i="1"/>
  <c r="E3" i="1"/>
  <c r="L17" i="2"/>
  <c r="L17" i="4"/>
  <c r="B18" i="1" s="1"/>
  <c r="L16" i="5"/>
  <c r="C17" i="1" s="1"/>
  <c r="L15" i="5"/>
  <c r="C16" i="1" s="1"/>
  <c r="L14" i="5"/>
  <c r="C15" i="1" s="1"/>
  <c r="L13" i="5"/>
  <c r="C14" i="1" s="1"/>
  <c r="L12" i="5"/>
  <c r="C13" i="1" s="1"/>
  <c r="L11" i="5"/>
  <c r="C12" i="1" s="1"/>
  <c r="L10" i="5"/>
  <c r="C11" i="1" s="1"/>
  <c r="L9" i="5"/>
  <c r="C10" i="1" s="1"/>
  <c r="L8" i="5"/>
  <c r="C9" i="1" s="1"/>
  <c r="L7" i="5"/>
  <c r="C8" i="1" s="1"/>
  <c r="L6" i="5"/>
  <c r="C7" i="1" s="1"/>
  <c r="L5" i="5"/>
  <c r="C6" i="1" s="1"/>
  <c r="L4" i="5"/>
  <c r="C5" i="1" s="1"/>
  <c r="L3" i="5"/>
  <c r="C4" i="1" s="1"/>
  <c r="L2" i="5"/>
  <c r="L16" i="4"/>
  <c r="B17" i="1" s="1"/>
  <c r="L15" i="4"/>
  <c r="B16" i="1" s="1"/>
  <c r="L14" i="4"/>
  <c r="B15" i="1" s="1"/>
  <c r="L13" i="4"/>
  <c r="B14" i="1" s="1"/>
  <c r="L12" i="4"/>
  <c r="B13" i="1" s="1"/>
  <c r="L11" i="4"/>
  <c r="B12" i="1" s="1"/>
  <c r="L10" i="4"/>
  <c r="B11" i="1" s="1"/>
  <c r="L9" i="4"/>
  <c r="B10" i="1" s="1"/>
  <c r="L8" i="4"/>
  <c r="B9" i="1" s="1"/>
  <c r="L4" i="4"/>
  <c r="B5" i="1" s="1"/>
  <c r="L3" i="4"/>
  <c r="B4" i="1" s="1"/>
  <c r="L2" i="4"/>
  <c r="L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O20" i="2"/>
  <c r="B3" i="1" l="1"/>
  <c r="P19" i="4"/>
  <c r="C3" i="1"/>
  <c r="O19" i="5"/>
</calcChain>
</file>

<file path=xl/sharedStrings.xml><?xml version="1.0" encoding="utf-8"?>
<sst xmlns="http://schemas.openxmlformats.org/spreadsheetml/2006/main" count="1068" uniqueCount="81">
  <si>
    <t>Bird ID</t>
  </si>
  <si>
    <t>Ileum -Crypts</t>
  </si>
  <si>
    <t>Ileum - BB</t>
  </si>
  <si>
    <t>Ileum - CC</t>
  </si>
  <si>
    <t>Cecum -Crypts</t>
  </si>
  <si>
    <t>Cecum - BB</t>
  </si>
  <si>
    <t>Cecum - CC</t>
  </si>
  <si>
    <t>Colon - Crypts</t>
  </si>
  <si>
    <t>Colon - BB</t>
  </si>
  <si>
    <t>Colon - CC</t>
  </si>
  <si>
    <t>Average</t>
  </si>
  <si>
    <t xml:space="preserve">total 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 xml:space="preserve">Slide </t>
    </r>
  </si>
  <si>
    <r>
      <t xml:space="preserve">Slide # </t>
    </r>
    <r>
      <rPr>
        <sz val="11"/>
        <color theme="1"/>
        <rFont val="Calibri"/>
        <family val="2"/>
      </rPr>
      <t>→ AOI↓</t>
    </r>
  </si>
  <si>
    <t>Jejunum - Crypts</t>
  </si>
  <si>
    <t>Jejunum - CC</t>
  </si>
  <si>
    <t>Jejunum - BB</t>
  </si>
  <si>
    <t>Duodenum - Crypts</t>
  </si>
  <si>
    <t>Duodenum - BB</t>
  </si>
  <si>
    <t>Duodenum - CC</t>
  </si>
  <si>
    <t>Bursa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01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02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03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04</t>
    </r>
  </si>
  <si>
    <t>OVERALL AVERAGE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05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06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07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08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09</t>
    </r>
  </si>
  <si>
    <t>no villi to evaluate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10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11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12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13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14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15</t>
    </r>
  </si>
  <si>
    <t xml:space="preserve">no epithelial cells </t>
  </si>
  <si>
    <t xml:space="preserve">no villi 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16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17</t>
    </r>
  </si>
  <si>
    <t xml:space="preserve">base of most cells stained but not tips of epithelial cells 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18</t>
    </r>
  </si>
  <si>
    <t>no bursa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20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19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21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22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23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24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25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26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27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28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29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30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31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32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33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34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35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36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37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38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39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40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41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42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43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44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45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46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47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48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49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50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51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52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53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Slide 5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1" xfId="0" applyNumberFormat="1" applyFont="1" applyBorder="1"/>
    <xf numFmtId="0" fontId="0" fillId="0" borderId="1" xfId="0" applyBorder="1"/>
    <xf numFmtId="0" fontId="1" fillId="0" borderId="1" xfId="0" applyNumberFormat="1" applyFont="1" applyFill="1" applyBorder="1"/>
    <xf numFmtId="0" fontId="0" fillId="0" borderId="2" xfId="0" applyBorder="1" applyAlignment="1">
      <alignment horizontal="center" wrapText="1"/>
    </xf>
    <xf numFmtId="0" fontId="0" fillId="0" borderId="2" xfId="0" applyNumberFormat="1" applyBorder="1"/>
    <xf numFmtId="0" fontId="0" fillId="0" borderId="2" xfId="0" applyBorder="1"/>
    <xf numFmtId="0" fontId="0" fillId="0" borderId="2" xfId="0" applyNumberForma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7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9" xfId="0" applyNumberFormat="1" applyBorder="1"/>
    <xf numFmtId="0" fontId="0" fillId="0" borderId="12" xfId="0" applyNumberFormat="1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2" xfId="0" applyBorder="1" applyAlignment="1">
      <alignment wrapText="1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Fill="1" applyBorder="1"/>
    <xf numFmtId="0" fontId="0" fillId="0" borderId="21" xfId="0" applyBorder="1"/>
    <xf numFmtId="0" fontId="0" fillId="0" borderId="0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3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26" xfId="0" applyBorder="1"/>
    <xf numFmtId="0" fontId="0" fillId="0" borderId="27" xfId="0" applyNumberFormat="1" applyFill="1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NumberFormat="1" applyBorder="1"/>
    <xf numFmtId="0" fontId="0" fillId="0" borderId="25" xfId="0" applyFill="1" applyBorder="1"/>
    <xf numFmtId="0" fontId="0" fillId="0" borderId="32" xfId="0" applyFill="1" applyBorder="1"/>
    <xf numFmtId="0" fontId="0" fillId="0" borderId="33" xfId="0" applyNumberFormat="1" applyBorder="1"/>
    <xf numFmtId="0" fontId="0" fillId="0" borderId="32" xfId="0" applyBorder="1"/>
    <xf numFmtId="0" fontId="0" fillId="0" borderId="3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CDCA0-B289-45AF-86DA-0F14F80EC682}">
  <dimension ref="A1:BT19"/>
  <sheetViews>
    <sheetView tabSelected="1" workbookViewId="0">
      <pane xSplit="1" topLeftCell="B1" activePane="topRight" state="frozen"/>
      <selection pane="topRight" activeCell="C26" sqref="C26"/>
    </sheetView>
  </sheetViews>
  <sheetFormatPr defaultRowHeight="15" x14ac:dyDescent="0.25"/>
  <cols>
    <col min="1" max="1" width="20.7109375" style="2" customWidth="1"/>
    <col min="2" max="16384" width="9.140625" style="2"/>
  </cols>
  <sheetData>
    <row r="1" spans="1:72" ht="15.75" x14ac:dyDescent="0.25">
      <c r="A1" s="1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4</v>
      </c>
      <c r="O1" s="1">
        <v>15</v>
      </c>
      <c r="P1" s="1">
        <v>16</v>
      </c>
      <c r="Q1" s="1">
        <v>17</v>
      </c>
      <c r="R1" s="1">
        <v>18</v>
      </c>
      <c r="S1" s="1">
        <v>19</v>
      </c>
      <c r="T1" s="1">
        <v>20</v>
      </c>
      <c r="U1" s="1">
        <v>21</v>
      </c>
      <c r="V1" s="1">
        <v>22</v>
      </c>
      <c r="W1" s="1">
        <v>23</v>
      </c>
      <c r="X1" s="1">
        <v>24</v>
      </c>
      <c r="Y1" s="1">
        <v>25</v>
      </c>
      <c r="Z1" s="1">
        <v>27</v>
      </c>
      <c r="AA1" s="1">
        <v>28</v>
      </c>
      <c r="AB1" s="1">
        <v>29</v>
      </c>
      <c r="AC1" s="1">
        <v>30</v>
      </c>
      <c r="AD1" s="1">
        <v>31</v>
      </c>
      <c r="AE1" s="1">
        <v>32</v>
      </c>
      <c r="AF1" s="1">
        <v>33</v>
      </c>
      <c r="AG1" s="1">
        <v>34</v>
      </c>
      <c r="AH1" s="1">
        <v>35</v>
      </c>
      <c r="AI1" s="1">
        <v>36</v>
      </c>
      <c r="AJ1" s="1">
        <v>37</v>
      </c>
      <c r="AK1" s="1">
        <v>38</v>
      </c>
      <c r="AL1" s="1">
        <v>40</v>
      </c>
      <c r="AM1" s="1">
        <v>41</v>
      </c>
      <c r="AN1" s="1">
        <v>42</v>
      </c>
      <c r="AO1" s="1">
        <v>43</v>
      </c>
      <c r="AP1" s="1">
        <v>44</v>
      </c>
      <c r="AQ1" s="1">
        <v>45</v>
      </c>
      <c r="AR1" s="1">
        <v>46</v>
      </c>
      <c r="AS1" s="1">
        <v>47</v>
      </c>
      <c r="AT1" s="1">
        <v>48</v>
      </c>
      <c r="AU1" s="1">
        <v>49</v>
      </c>
      <c r="AV1" s="1">
        <v>50</v>
      </c>
      <c r="AW1" s="1">
        <v>51</v>
      </c>
      <c r="AX1" s="1">
        <v>52</v>
      </c>
      <c r="AY1" s="1">
        <v>53</v>
      </c>
      <c r="AZ1" s="1">
        <v>54</v>
      </c>
      <c r="BA1" s="1">
        <v>55</v>
      </c>
      <c r="BB1" s="1">
        <v>56</v>
      </c>
      <c r="BC1" s="1">
        <v>57</v>
      </c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3"/>
    </row>
    <row r="2" spans="1:72" ht="15.75" thickBot="1" x14ac:dyDescent="0.3">
      <c r="A2" s="4" t="s">
        <v>13</v>
      </c>
      <c r="B2" s="5">
        <v>1</v>
      </c>
      <c r="C2" s="5">
        <v>2</v>
      </c>
      <c r="D2" s="5">
        <v>3</v>
      </c>
      <c r="E2" s="5">
        <v>4</v>
      </c>
      <c r="F2" s="5">
        <v>5</v>
      </c>
      <c r="G2" s="5">
        <v>6</v>
      </c>
      <c r="H2" s="5">
        <v>7</v>
      </c>
      <c r="I2" s="5">
        <v>8</v>
      </c>
      <c r="J2" s="5">
        <v>9</v>
      </c>
      <c r="K2" s="5">
        <v>10</v>
      </c>
      <c r="L2" s="5">
        <v>11</v>
      </c>
      <c r="M2" s="5">
        <v>12</v>
      </c>
      <c r="N2" s="5">
        <v>13</v>
      </c>
      <c r="O2" s="5">
        <v>14</v>
      </c>
      <c r="P2" s="5">
        <v>15</v>
      </c>
      <c r="Q2" s="5">
        <v>16</v>
      </c>
      <c r="R2" s="5">
        <v>17</v>
      </c>
      <c r="S2" s="5">
        <v>18</v>
      </c>
      <c r="T2" s="5">
        <v>19</v>
      </c>
      <c r="U2" s="5">
        <v>20</v>
      </c>
      <c r="V2" s="5">
        <v>21</v>
      </c>
      <c r="W2" s="5">
        <v>22</v>
      </c>
      <c r="X2" s="5">
        <v>23</v>
      </c>
      <c r="Y2" s="5">
        <v>24</v>
      </c>
      <c r="Z2" s="5">
        <v>25</v>
      </c>
      <c r="AA2" s="5">
        <v>26</v>
      </c>
      <c r="AB2" s="5">
        <v>27</v>
      </c>
      <c r="AC2" s="5">
        <v>28</v>
      </c>
      <c r="AD2" s="5">
        <v>29</v>
      </c>
      <c r="AE2" s="5">
        <v>30</v>
      </c>
      <c r="AF2" s="5">
        <v>31</v>
      </c>
      <c r="AG2" s="5">
        <v>32</v>
      </c>
      <c r="AH2" s="5">
        <v>33</v>
      </c>
      <c r="AI2" s="5">
        <v>34</v>
      </c>
      <c r="AJ2" s="5">
        <v>35</v>
      </c>
      <c r="AK2" s="5">
        <v>36</v>
      </c>
      <c r="AL2" s="5">
        <v>37</v>
      </c>
      <c r="AM2" s="5">
        <v>38</v>
      </c>
      <c r="AN2" s="5">
        <v>39</v>
      </c>
      <c r="AO2" s="5">
        <v>40</v>
      </c>
      <c r="AP2" s="5">
        <v>41</v>
      </c>
      <c r="AQ2" s="5">
        <v>42</v>
      </c>
      <c r="AR2" s="5">
        <v>43</v>
      </c>
      <c r="AS2" s="5">
        <v>44</v>
      </c>
      <c r="AT2" s="5">
        <v>45</v>
      </c>
      <c r="AU2" s="5">
        <v>46</v>
      </c>
      <c r="AV2" s="5">
        <v>47</v>
      </c>
      <c r="AW2" s="5">
        <v>48</v>
      </c>
      <c r="AX2" s="5">
        <v>49</v>
      </c>
      <c r="AY2" s="5">
        <v>50</v>
      </c>
      <c r="AZ2" s="5">
        <v>51</v>
      </c>
      <c r="BA2" s="5">
        <v>52</v>
      </c>
      <c r="BB2" s="5">
        <v>53</v>
      </c>
      <c r="BC2" s="5">
        <v>54</v>
      </c>
      <c r="BD2" s="5"/>
      <c r="BE2" s="5"/>
      <c r="BF2" s="5"/>
      <c r="BG2" s="6"/>
      <c r="BH2" s="5"/>
      <c r="BI2" s="6"/>
      <c r="BJ2" s="5"/>
      <c r="BK2" s="5"/>
      <c r="BL2" s="5"/>
      <c r="BM2" s="6"/>
      <c r="BN2" s="6"/>
      <c r="BO2" s="6"/>
      <c r="BP2" s="6"/>
      <c r="BQ2" s="6"/>
      <c r="BR2" s="5"/>
      <c r="BS2" s="7"/>
    </row>
    <row r="3" spans="1:72" ht="15" customHeight="1" thickBot="1" x14ac:dyDescent="0.3">
      <c r="A3" s="33" t="s">
        <v>17</v>
      </c>
      <c r="B3" s="24">
        <f>(Slide01!L2)</f>
        <v>80</v>
      </c>
      <c r="C3" s="8">
        <f>(Slide02!L2)</f>
        <v>80</v>
      </c>
      <c r="D3" s="8">
        <f>(Slide03!L2)</f>
        <v>80</v>
      </c>
      <c r="E3" s="8">
        <f>(Slide04!L2)</f>
        <v>80</v>
      </c>
      <c r="F3" s="8">
        <f>(Slide05!L2)</f>
        <v>8.5</v>
      </c>
      <c r="G3" s="8">
        <f>(Slide06!L2)</f>
        <v>80</v>
      </c>
      <c r="H3" s="8">
        <f>(Slide07!L2)</f>
        <v>80</v>
      </c>
      <c r="I3" s="8">
        <f>(Slide08!L2)</f>
        <v>80</v>
      </c>
      <c r="J3" s="8">
        <f>(Slide09!L2)</f>
        <v>80</v>
      </c>
      <c r="K3" s="8">
        <f>(Slide10!L2)</f>
        <v>80</v>
      </c>
      <c r="L3" s="8">
        <f>(Slide11!L2)</f>
        <v>80</v>
      </c>
      <c r="M3" s="8">
        <f>(Slide12!L2)</f>
        <v>80</v>
      </c>
      <c r="N3" s="8">
        <f>(Slide13!L2)</f>
        <v>80</v>
      </c>
      <c r="O3" s="8">
        <f>(Slide14!L2)</f>
        <v>80</v>
      </c>
      <c r="P3" s="8">
        <f>(Slide15!L2)</f>
        <v>80</v>
      </c>
      <c r="Q3" s="8">
        <f>(Slide16!L2)</f>
        <v>80</v>
      </c>
      <c r="R3" s="8">
        <f>(Slide17!L2)</f>
        <v>80</v>
      </c>
      <c r="S3" s="8">
        <f>(Slide18!L2)</f>
        <v>56.666666666666664</v>
      </c>
      <c r="T3" s="8">
        <f>(Slide19!L2)</f>
        <v>80</v>
      </c>
      <c r="U3" s="8">
        <f>(Slide20!L2)</f>
        <v>80</v>
      </c>
      <c r="V3" s="8">
        <f>(Slide21!L2)</f>
        <v>80</v>
      </c>
      <c r="W3" s="8">
        <f>(Slide22!L2)</f>
        <v>80</v>
      </c>
      <c r="X3" s="8">
        <f>(Slide23!L2)</f>
        <v>80</v>
      </c>
      <c r="Y3" s="8">
        <f>(Slide24!L2)</f>
        <v>80</v>
      </c>
      <c r="Z3" s="8">
        <f>(Slide25!L2)</f>
        <v>80</v>
      </c>
      <c r="AA3" s="8">
        <f>(Slide26!L2)</f>
        <v>80</v>
      </c>
      <c r="AB3" s="8">
        <f>(Slide27!L2)</f>
        <v>80</v>
      </c>
      <c r="AC3" s="8">
        <f>(Slide28!L2)</f>
        <v>80</v>
      </c>
      <c r="AD3" s="8">
        <f>(Slide29!L2)</f>
        <v>80</v>
      </c>
      <c r="AE3" s="8">
        <f>(Slide30!L2)</f>
        <v>80</v>
      </c>
      <c r="AF3" s="8">
        <f>(Slide31!L2)</f>
        <v>80</v>
      </c>
      <c r="AG3" s="8">
        <f>(Slide32!L2)</f>
        <v>80</v>
      </c>
      <c r="AH3" s="8">
        <f>(Slide33!L2)</f>
        <v>80</v>
      </c>
      <c r="AI3" s="8">
        <f>(Slide34!L2)</f>
        <v>80</v>
      </c>
      <c r="AJ3" s="8">
        <f>(Slide35!L2)</f>
        <v>80</v>
      </c>
      <c r="AK3" s="8">
        <f>(Slide36!L2)</f>
        <v>80</v>
      </c>
      <c r="AL3" s="8">
        <f>(Slide37!L2)</f>
        <v>80</v>
      </c>
      <c r="AM3" s="8">
        <f>(Slide38!L2)</f>
        <v>80</v>
      </c>
      <c r="AN3" s="8" t="e">
        <f>(Slide39!L2)</f>
        <v>#DIV/0!</v>
      </c>
      <c r="AO3" s="8">
        <f>(Slide40!L2)</f>
        <v>80</v>
      </c>
      <c r="AP3" s="8">
        <f>(Slide41!L2)</f>
        <v>80</v>
      </c>
      <c r="AQ3" s="8" t="e">
        <f>(Slide42!L2)</f>
        <v>#DIV/0!</v>
      </c>
      <c r="AR3" s="8">
        <f>(Slide43!L2)</f>
        <v>80</v>
      </c>
      <c r="AS3" s="8">
        <f>(Slide44!L2)</f>
        <v>80</v>
      </c>
      <c r="AT3" s="8">
        <f>(Slide45!L2)</f>
        <v>80</v>
      </c>
      <c r="AU3" s="8">
        <f>(Slide46!L2)</f>
        <v>80</v>
      </c>
      <c r="AV3" s="8">
        <f>(Slide47!L2)</f>
        <v>80</v>
      </c>
      <c r="AW3" s="8">
        <f>(Slide48!L2)</f>
        <v>80</v>
      </c>
      <c r="AX3" s="8">
        <f>(Slide49!L2)</f>
        <v>80</v>
      </c>
      <c r="AY3" s="8">
        <f>(Slide50!L2)</f>
        <v>80</v>
      </c>
      <c r="AZ3" s="8">
        <f>(Slide51!L2)</f>
        <v>80</v>
      </c>
      <c r="BA3" s="8">
        <f>(Slide52!L2)</f>
        <v>80</v>
      </c>
      <c r="BB3" s="8">
        <f>(Slide53!L2)</f>
        <v>80</v>
      </c>
      <c r="BC3" s="8">
        <f>(Slide54!L2)</f>
        <v>80</v>
      </c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9"/>
      <c r="BT3" s="10"/>
    </row>
    <row r="4" spans="1:72" ht="15.75" thickBot="1" x14ac:dyDescent="0.3">
      <c r="A4" s="34" t="s">
        <v>18</v>
      </c>
      <c r="B4" s="24">
        <f>(Slide01!L3)</f>
        <v>80</v>
      </c>
      <c r="C4" s="8">
        <f>(Slide02!L3)</f>
        <v>80</v>
      </c>
      <c r="D4" s="8">
        <f>(Slide03!L3)</f>
        <v>80</v>
      </c>
      <c r="E4" s="8">
        <f>(Slide04!L3)</f>
        <v>17.5</v>
      </c>
      <c r="F4" s="8">
        <f>(Slide05!L3)</f>
        <v>0.5</v>
      </c>
      <c r="G4" s="8">
        <f>(Slide06!L3)</f>
        <v>80</v>
      </c>
      <c r="H4" s="8">
        <f>(Slide07!L3)</f>
        <v>80</v>
      </c>
      <c r="I4" s="8">
        <f>(Slide08!L3)</f>
        <v>25</v>
      </c>
      <c r="J4" s="8" t="e">
        <f>(Slide09!L3)</f>
        <v>#DIV/0!</v>
      </c>
      <c r="K4" s="8">
        <f>(Slide10!L3)</f>
        <v>16.25</v>
      </c>
      <c r="L4" s="8">
        <f>(Slide11!L3)</f>
        <v>80</v>
      </c>
      <c r="M4" s="8">
        <f>(Slide12!L3)</f>
        <v>61</v>
      </c>
      <c r="N4" s="8">
        <f>(Slide13!L3)</f>
        <v>80</v>
      </c>
      <c r="O4" s="8">
        <f>(Slide14!L3)</f>
        <v>5</v>
      </c>
      <c r="P4" s="8" t="e">
        <f>(Slide15!L3)</f>
        <v>#DIV/0!</v>
      </c>
      <c r="Q4" s="8">
        <f>(Slide16!L3)</f>
        <v>80</v>
      </c>
      <c r="R4" s="8">
        <f>(Slide17!L3)</f>
        <v>80</v>
      </c>
      <c r="S4" s="8">
        <f>(Slide18!L3)</f>
        <v>10</v>
      </c>
      <c r="T4" s="8">
        <f>(Slide19!L3)</f>
        <v>80</v>
      </c>
      <c r="U4" s="8">
        <f>(Slide20!L3)</f>
        <v>80</v>
      </c>
      <c r="V4" s="8">
        <f>(Slide21!L3)</f>
        <v>80</v>
      </c>
      <c r="W4" s="8">
        <f>(Slide22!L3)</f>
        <v>80</v>
      </c>
      <c r="X4" s="8">
        <f>(Slide23!L3)</f>
        <v>80</v>
      </c>
      <c r="Y4" s="8">
        <f>(Slide24!L3)</f>
        <v>80</v>
      </c>
      <c r="Z4" s="8">
        <f>(Slide25!L3)</f>
        <v>80</v>
      </c>
      <c r="AA4" s="8">
        <f>(Slide26!L3)</f>
        <v>80</v>
      </c>
      <c r="AB4" s="8">
        <f>(Slide27!L3)</f>
        <v>80</v>
      </c>
      <c r="AC4" s="8">
        <f>(Slide28!L3)</f>
        <v>80</v>
      </c>
      <c r="AD4" s="8">
        <f>(Slide29!L3)</f>
        <v>10</v>
      </c>
      <c r="AE4" s="8">
        <f>(Slide30!L3)</f>
        <v>80</v>
      </c>
      <c r="AF4" s="8">
        <f>(Slide31!L3)</f>
        <v>80</v>
      </c>
      <c r="AG4" s="8">
        <f>(Slide32!L3)</f>
        <v>77.222222222222229</v>
      </c>
      <c r="AH4" s="8">
        <f>(Slide33!L3)</f>
        <v>80</v>
      </c>
      <c r="AI4" s="8">
        <f>(Slide34!L3)</f>
        <v>80</v>
      </c>
      <c r="AJ4" s="8">
        <f>(Slide35!L3)</f>
        <v>80</v>
      </c>
      <c r="AK4" s="8">
        <f>(Slide36!L3)</f>
        <v>80</v>
      </c>
      <c r="AL4" s="8">
        <f>(Slide37!L3)</f>
        <v>80</v>
      </c>
      <c r="AM4" s="8">
        <f>(Slide38!L3)</f>
        <v>35</v>
      </c>
      <c r="AN4" s="8" t="e">
        <f>(Slide39!L3)</f>
        <v>#DIV/0!</v>
      </c>
      <c r="AO4" s="8">
        <f>(Slide40!L3)</f>
        <v>38.125</v>
      </c>
      <c r="AP4" s="8">
        <f>(Slide41!L3)</f>
        <v>23.5</v>
      </c>
      <c r="AQ4" s="8" t="e">
        <f>(Slide42!L3)</f>
        <v>#DIV/0!</v>
      </c>
      <c r="AR4" s="8">
        <f>(Slide43!L3)</f>
        <v>80</v>
      </c>
      <c r="AS4" s="8">
        <f>(Slide44!L3)</f>
        <v>80</v>
      </c>
      <c r="AT4" s="8">
        <f>(Slide45!L3)</f>
        <v>80</v>
      </c>
      <c r="AU4" s="8">
        <f>(Slide46!L3)</f>
        <v>80</v>
      </c>
      <c r="AV4" s="8">
        <f>(Slide47!L3)</f>
        <v>80</v>
      </c>
      <c r="AW4" s="8">
        <f>(Slide48!L3)</f>
        <v>80</v>
      </c>
      <c r="AX4" s="8">
        <f>(Slide49!L3)</f>
        <v>80</v>
      </c>
      <c r="AY4" s="8">
        <f>(Slide50!L3)</f>
        <v>14.375</v>
      </c>
      <c r="AZ4" s="8" t="e">
        <f>(Slide51!L3)</f>
        <v>#DIV/0!</v>
      </c>
      <c r="BA4" s="8">
        <f>(Slide52!L3)</f>
        <v>80</v>
      </c>
      <c r="BB4" s="8">
        <f>(Slide53!L3)</f>
        <v>80</v>
      </c>
      <c r="BC4" s="8">
        <f>(Slide54!L3)</f>
        <v>80</v>
      </c>
      <c r="BS4" s="12"/>
      <c r="BT4" s="10"/>
    </row>
    <row r="5" spans="1:72" ht="15.75" thickBot="1" x14ac:dyDescent="0.3">
      <c r="A5" s="35" t="s">
        <v>19</v>
      </c>
      <c r="B5" s="24">
        <f>(Slide01!L4)</f>
        <v>80</v>
      </c>
      <c r="C5" s="8">
        <f>(Slide02!L4)</f>
        <v>80</v>
      </c>
      <c r="D5" s="8">
        <f>(Slide03!L4)</f>
        <v>80</v>
      </c>
      <c r="E5" s="8">
        <f>(Slide04!L4)</f>
        <v>25</v>
      </c>
      <c r="F5" s="8">
        <f>(Slide05!L4)</f>
        <v>1.1000000000000001</v>
      </c>
      <c r="G5" s="8">
        <f>(Slide06!L4)</f>
        <v>80</v>
      </c>
      <c r="H5" s="8">
        <f>(Slide07!L4)</f>
        <v>80</v>
      </c>
      <c r="I5" s="8">
        <f>(Slide08!L4)</f>
        <v>25</v>
      </c>
      <c r="J5" s="8" t="e">
        <f>(Slide09!L4)</f>
        <v>#DIV/0!</v>
      </c>
      <c r="K5" s="8">
        <f>(Slide10!L4)</f>
        <v>13.125</v>
      </c>
      <c r="L5" s="8">
        <f>(Slide11!L4)</f>
        <v>80</v>
      </c>
      <c r="M5" s="8">
        <f>(Slide12!L4)</f>
        <v>80</v>
      </c>
      <c r="N5" s="8">
        <f>(Slide13!L4)</f>
        <v>80</v>
      </c>
      <c r="O5" s="8">
        <f>(Slide14!L4)</f>
        <v>5.625</v>
      </c>
      <c r="P5" s="8" t="e">
        <f>(Slide15!L4)</f>
        <v>#DIV/0!</v>
      </c>
      <c r="Q5" s="8">
        <f>(Slide16!L4)</f>
        <v>80</v>
      </c>
      <c r="R5" s="8">
        <f>(Slide17!L4)</f>
        <v>80</v>
      </c>
      <c r="S5" s="8">
        <f>(Slide18!L4)</f>
        <v>20</v>
      </c>
      <c r="T5" s="8">
        <f>(Slide19!L4)</f>
        <v>80</v>
      </c>
      <c r="U5" s="8">
        <f>(Slide20!L4)</f>
        <v>80</v>
      </c>
      <c r="V5" s="8">
        <f>(Slide21!L4)</f>
        <v>80</v>
      </c>
      <c r="W5" s="8">
        <f>(Slide22!L4)</f>
        <v>80</v>
      </c>
      <c r="X5" s="8">
        <f>(Slide23!L4)</f>
        <v>80</v>
      </c>
      <c r="Y5" s="8">
        <f>(Slide24!L4)</f>
        <v>80</v>
      </c>
      <c r="Z5" s="8">
        <f>(Slide25!L4)</f>
        <v>80</v>
      </c>
      <c r="AA5" s="8">
        <f>(Slide26!L4)</f>
        <v>80</v>
      </c>
      <c r="AB5" s="8">
        <f>(Slide27!L4)</f>
        <v>80</v>
      </c>
      <c r="AC5" s="8">
        <f>(Slide28!L4)</f>
        <v>80</v>
      </c>
      <c r="AD5" s="8">
        <f>(Slide29!L4)</f>
        <v>9</v>
      </c>
      <c r="AE5" s="8">
        <f>(Slide30!L4)</f>
        <v>80</v>
      </c>
      <c r="AF5" s="8">
        <f>(Slide31!L4)</f>
        <v>80</v>
      </c>
      <c r="AG5" s="8">
        <f>(Slide32!L4)</f>
        <v>77.222222222222229</v>
      </c>
      <c r="AH5" s="8">
        <f>(Slide33!L4)</f>
        <v>80</v>
      </c>
      <c r="AI5" s="8">
        <f>(Slide34!L4)</f>
        <v>80</v>
      </c>
      <c r="AJ5" s="8">
        <f>(Slide35!L4)</f>
        <v>80</v>
      </c>
      <c r="AK5" s="8">
        <f>(Slide36!L4)</f>
        <v>80</v>
      </c>
      <c r="AL5" s="8">
        <f>(Slide37!L4)</f>
        <v>80</v>
      </c>
      <c r="AM5" s="8">
        <f>(Slide38!L4)</f>
        <v>34.5</v>
      </c>
      <c r="AN5" s="8" t="e">
        <f>(Slide39!L4)</f>
        <v>#DIV/0!</v>
      </c>
      <c r="AO5" s="8">
        <f>(Slide40!L4)</f>
        <v>38.125</v>
      </c>
      <c r="AP5" s="8">
        <f>(Slide41!L4)</f>
        <v>17</v>
      </c>
      <c r="AQ5" s="8" t="e">
        <f>(Slide42!L4)</f>
        <v>#DIV/0!</v>
      </c>
      <c r="AR5" s="8">
        <f>(Slide43!L4)</f>
        <v>80</v>
      </c>
      <c r="AS5" s="8">
        <f>(Slide44!L4)</f>
        <v>80</v>
      </c>
      <c r="AT5" s="8">
        <f>(Slide45!L4)</f>
        <v>80</v>
      </c>
      <c r="AU5" s="8">
        <f>(Slide46!L4)</f>
        <v>80</v>
      </c>
      <c r="AV5" s="8">
        <f>(Slide47!L4)</f>
        <v>80</v>
      </c>
      <c r="AW5" s="8">
        <f>(Slide48!L4)</f>
        <v>80</v>
      </c>
      <c r="AX5" s="8">
        <f>(Slide49!L4)</f>
        <v>80</v>
      </c>
      <c r="AY5" s="8">
        <f>(Slide50!L4)</f>
        <v>13.125</v>
      </c>
      <c r="AZ5" s="8" t="e">
        <f>(Slide51!L4)</f>
        <v>#DIV/0!</v>
      </c>
      <c r="BA5" s="8">
        <f>(Slide52!L4)</f>
        <v>80</v>
      </c>
      <c r="BB5" s="8">
        <f>(Slide53!L4)</f>
        <v>80</v>
      </c>
      <c r="BC5" s="8">
        <f>(Slide54!L4)</f>
        <v>80</v>
      </c>
      <c r="BS5" s="12"/>
      <c r="BT5" s="10"/>
    </row>
    <row r="6" spans="1:72" ht="15.75" thickBot="1" x14ac:dyDescent="0.3">
      <c r="A6" s="30" t="s">
        <v>14</v>
      </c>
      <c r="B6" s="24" t="e">
        <f>(Slide01!L5)</f>
        <v>#DIV/0!</v>
      </c>
      <c r="C6" s="8">
        <f>(Slide02!L5)</f>
        <v>80</v>
      </c>
      <c r="D6" s="8">
        <f>(Slide03!L5)</f>
        <v>80</v>
      </c>
      <c r="E6" s="8">
        <f>(Slide04!L5)</f>
        <v>80</v>
      </c>
      <c r="F6" s="8">
        <f>(Slide05!L5)</f>
        <v>80</v>
      </c>
      <c r="G6" s="8">
        <f>(Slide06!L5)</f>
        <v>80</v>
      </c>
      <c r="H6" s="8">
        <f>(Slide07!L5)</f>
        <v>80</v>
      </c>
      <c r="I6" s="8">
        <f>(Slide08!L5)</f>
        <v>80</v>
      </c>
      <c r="J6" s="8">
        <f>(Slide09!L5)</f>
        <v>80</v>
      </c>
      <c r="K6" s="8">
        <f>(Slide10!L5)</f>
        <v>80</v>
      </c>
      <c r="L6" s="8">
        <f>(Slide11!L5)</f>
        <v>80</v>
      </c>
      <c r="M6" s="8">
        <f>(Slide12!L5)</f>
        <v>80</v>
      </c>
      <c r="N6" s="8">
        <f>(Slide13!L5)</f>
        <v>80</v>
      </c>
      <c r="O6" s="8">
        <f>(Slide14!L5)</f>
        <v>80</v>
      </c>
      <c r="P6" s="8">
        <f>(Slide15!L5)</f>
        <v>80</v>
      </c>
      <c r="Q6" s="8">
        <f>(Slide16!L5)</f>
        <v>80</v>
      </c>
      <c r="R6" s="8">
        <f>(Slide17!L5)</f>
        <v>80</v>
      </c>
      <c r="S6" s="8">
        <f>(Slide18!L5)</f>
        <v>80</v>
      </c>
      <c r="T6" s="8">
        <f>(Slide19!L5)</f>
        <v>80</v>
      </c>
      <c r="U6" s="8">
        <f>(Slide20!L5)</f>
        <v>80</v>
      </c>
      <c r="V6" s="8">
        <f>(Slide21!L5)</f>
        <v>80</v>
      </c>
      <c r="W6" s="8">
        <f>(Slide22!L5)</f>
        <v>80</v>
      </c>
      <c r="X6" s="8">
        <f>(Slide23!L5)</f>
        <v>80</v>
      </c>
      <c r="Y6" s="8">
        <f>(Slide24!L5)</f>
        <v>80</v>
      </c>
      <c r="Z6" s="8">
        <f>(Slide25!L5)</f>
        <v>80</v>
      </c>
      <c r="AA6" s="8">
        <f>(Slide26!L5)</f>
        <v>80</v>
      </c>
      <c r="AB6" s="8">
        <f>(Slide27!L5)</f>
        <v>80</v>
      </c>
      <c r="AC6" s="8">
        <f>(Slide28!L5)</f>
        <v>80</v>
      </c>
      <c r="AD6" s="8">
        <f>(Slide29!L5)</f>
        <v>80</v>
      </c>
      <c r="AE6" s="8">
        <f>(Slide30!L5)</f>
        <v>80</v>
      </c>
      <c r="AF6" s="8">
        <f>(Slide31!L5)</f>
        <v>80</v>
      </c>
      <c r="AG6" s="8">
        <f>(Slide32!L5)</f>
        <v>80</v>
      </c>
      <c r="AH6" s="8">
        <f>(Slide33!L5)</f>
        <v>80</v>
      </c>
      <c r="AI6" s="8">
        <f>(Slide34!L5)</f>
        <v>80</v>
      </c>
      <c r="AJ6" s="8">
        <f>(Slide35!L5)</f>
        <v>80</v>
      </c>
      <c r="AK6" s="8">
        <f>(Slide36!L5)</f>
        <v>80</v>
      </c>
      <c r="AL6" s="8">
        <f>(Slide37!L5)</f>
        <v>80</v>
      </c>
      <c r="AM6" s="8">
        <f>(Slide38!L5)</f>
        <v>80</v>
      </c>
      <c r="AN6" s="8">
        <f>(Slide39!L5)</f>
        <v>80</v>
      </c>
      <c r="AO6" s="8">
        <f>(Slide40!L5)</f>
        <v>80</v>
      </c>
      <c r="AP6" s="8">
        <f>(Slide41!L5)</f>
        <v>80</v>
      </c>
      <c r="AQ6" s="8">
        <f>(Slide42!L5)</f>
        <v>80</v>
      </c>
      <c r="AR6" s="8">
        <f>(Slide43!L5)</f>
        <v>80</v>
      </c>
      <c r="AS6" s="8">
        <f>(Slide44!L5)</f>
        <v>80</v>
      </c>
      <c r="AT6" s="8">
        <f>(Slide45!L5)</f>
        <v>80</v>
      </c>
      <c r="AU6" s="8">
        <f>(Slide46!L5)</f>
        <v>80</v>
      </c>
      <c r="AV6" s="8">
        <f>(Slide47!L5)</f>
        <v>80</v>
      </c>
      <c r="AW6" s="8">
        <f>(Slide48!L5)</f>
        <v>80</v>
      </c>
      <c r="AX6" s="8">
        <f>(Slide49!L5)</f>
        <v>80</v>
      </c>
      <c r="AY6" s="8">
        <f>(Slide50!L5)</f>
        <v>80</v>
      </c>
      <c r="AZ6" s="8">
        <f>(Slide51!L5)</f>
        <v>80</v>
      </c>
      <c r="BA6" s="8">
        <f>(Slide52!L5)</f>
        <v>80</v>
      </c>
      <c r="BB6" s="8">
        <f>(Slide53!L5)</f>
        <v>80</v>
      </c>
      <c r="BC6" s="8">
        <f>(Slide54!L5)</f>
        <v>80</v>
      </c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6"/>
      <c r="BT6" s="10"/>
    </row>
    <row r="7" spans="1:72" ht="15" customHeight="1" thickBot="1" x14ac:dyDescent="0.3">
      <c r="A7" s="13" t="s">
        <v>16</v>
      </c>
      <c r="B7" s="24" t="e">
        <f>(Slide01!L6)</f>
        <v>#DIV/0!</v>
      </c>
      <c r="C7" s="8">
        <f>(Slide02!L6)</f>
        <v>80</v>
      </c>
      <c r="D7" s="8">
        <f>(Slide03!L6)</f>
        <v>80</v>
      </c>
      <c r="E7" s="8">
        <f>(Slide04!L6)</f>
        <v>80</v>
      </c>
      <c r="F7" s="8">
        <f>(Slide05!L6)</f>
        <v>80</v>
      </c>
      <c r="G7" s="8">
        <f>(Slide06!L6)</f>
        <v>80</v>
      </c>
      <c r="H7" s="8">
        <f>(Slide07!L6)</f>
        <v>80</v>
      </c>
      <c r="I7" s="8">
        <f>(Slide08!L6)</f>
        <v>80</v>
      </c>
      <c r="J7" s="8">
        <f>(Slide09!L6)</f>
        <v>80</v>
      </c>
      <c r="K7" s="8">
        <f>(Slide10!L6)</f>
        <v>80</v>
      </c>
      <c r="L7" s="8">
        <f>(Slide11!L6)</f>
        <v>80</v>
      </c>
      <c r="M7" s="8">
        <f>(Slide12!L6)</f>
        <v>80</v>
      </c>
      <c r="N7" s="8">
        <f>(Slide13!L6)</f>
        <v>80</v>
      </c>
      <c r="O7" s="8">
        <f>(Slide14!L6)</f>
        <v>80</v>
      </c>
      <c r="P7" s="8">
        <f>(Slide15!L6)</f>
        <v>80</v>
      </c>
      <c r="Q7" s="8">
        <f>(Slide16!L6)</f>
        <v>80</v>
      </c>
      <c r="R7" s="8">
        <f>(Slide17!L6)</f>
        <v>80</v>
      </c>
      <c r="S7" s="8">
        <f>(Slide18!L6)</f>
        <v>87.5</v>
      </c>
      <c r="T7" s="8">
        <f>(Slide19!L6)</f>
        <v>80</v>
      </c>
      <c r="U7" s="8">
        <f>(Slide20!L6)</f>
        <v>80</v>
      </c>
      <c r="V7" s="8">
        <f>(Slide21!L6)</f>
        <v>80</v>
      </c>
      <c r="W7" s="8">
        <f>(Slide22!L6)</f>
        <v>80</v>
      </c>
      <c r="X7" s="8">
        <f>(Slide23!L6)</f>
        <v>80</v>
      </c>
      <c r="Y7" s="8">
        <f>(Slide24!L6)</f>
        <v>80</v>
      </c>
      <c r="Z7" s="8">
        <f>(Slide25!L6)</f>
        <v>80</v>
      </c>
      <c r="AA7" s="8">
        <f>(Slide26!L6)</f>
        <v>80</v>
      </c>
      <c r="AB7" s="8">
        <f>(Slide27!L6)</f>
        <v>80</v>
      </c>
      <c r="AC7" s="8">
        <f>(Slide28!L6)</f>
        <v>80</v>
      </c>
      <c r="AD7" s="8">
        <f>(Slide29!L6)</f>
        <v>80</v>
      </c>
      <c r="AE7" s="8">
        <f>(Slide30!L6)</f>
        <v>80</v>
      </c>
      <c r="AF7" s="8">
        <f>(Slide31!L6)</f>
        <v>80</v>
      </c>
      <c r="AG7" s="8">
        <f>(Slide32!L6)</f>
        <v>80</v>
      </c>
      <c r="AH7" s="8">
        <f>(Slide33!L6)</f>
        <v>80</v>
      </c>
      <c r="AI7" s="8">
        <f>(Slide34!L6)</f>
        <v>80</v>
      </c>
      <c r="AJ7" s="8">
        <f>(Slide35!L6)</f>
        <v>80</v>
      </c>
      <c r="AK7" s="8">
        <f>(Slide36!L6)</f>
        <v>80</v>
      </c>
      <c r="AL7" s="8">
        <f>(Slide37!L6)</f>
        <v>80</v>
      </c>
      <c r="AM7" s="8">
        <f>(Slide38!L6)</f>
        <v>80</v>
      </c>
      <c r="AN7" s="8">
        <f>(Slide39!L6)</f>
        <v>80</v>
      </c>
      <c r="AO7" s="8">
        <f>(Slide40!L6)</f>
        <v>80</v>
      </c>
      <c r="AP7" s="8">
        <f>(Slide41!L6)</f>
        <v>80</v>
      </c>
      <c r="AQ7" s="8" t="e">
        <f>(Slide42!L6)</f>
        <v>#DIV/0!</v>
      </c>
      <c r="AR7" s="8" t="e">
        <f>(Slide43!L6)</f>
        <v>#DIV/0!</v>
      </c>
      <c r="AS7" s="8">
        <f>(Slide44!L6)</f>
        <v>80</v>
      </c>
      <c r="AT7" s="8">
        <f>(Slide45!L6)</f>
        <v>80</v>
      </c>
      <c r="AU7" s="8">
        <f>(Slide46!L6)</f>
        <v>80</v>
      </c>
      <c r="AV7" s="8">
        <f>(Slide47!L6)</f>
        <v>80</v>
      </c>
      <c r="AW7" s="8" t="e">
        <f>(Slide48!L6)</f>
        <v>#DIV/0!</v>
      </c>
      <c r="AX7" s="8">
        <f>(Slide49!L6)</f>
        <v>80</v>
      </c>
      <c r="AY7" s="8">
        <f>(Slide50!L6)</f>
        <v>80</v>
      </c>
      <c r="AZ7" s="8">
        <f>(Slide51!L6)</f>
        <v>80</v>
      </c>
      <c r="BA7" s="8">
        <f>(Slide52!L6)</f>
        <v>80</v>
      </c>
      <c r="BB7" s="8">
        <f>(Slide53!L6)</f>
        <v>80</v>
      </c>
      <c r="BC7" s="8">
        <f>(Slide54!L6)</f>
        <v>80</v>
      </c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9"/>
      <c r="BT7" s="10"/>
    </row>
    <row r="8" spans="1:72" ht="15.75" thickBot="1" x14ac:dyDescent="0.3">
      <c r="A8" s="14" t="s">
        <v>15</v>
      </c>
      <c r="B8" s="24" t="e">
        <f>(Slide01!L7)</f>
        <v>#DIV/0!</v>
      </c>
      <c r="C8" s="8">
        <f>(Slide02!L7)</f>
        <v>80</v>
      </c>
      <c r="D8" s="8">
        <f>(Slide03!L7)</f>
        <v>80</v>
      </c>
      <c r="E8" s="8">
        <f>(Slide04!L7)</f>
        <v>80</v>
      </c>
      <c r="F8" s="8">
        <f>(Slide05!L7)</f>
        <v>80</v>
      </c>
      <c r="G8" s="8">
        <f>(Slide06!L7)</f>
        <v>80</v>
      </c>
      <c r="H8" s="8">
        <f>(Slide07!L7)</f>
        <v>80</v>
      </c>
      <c r="I8" s="8">
        <f>(Slide08!L7)</f>
        <v>80</v>
      </c>
      <c r="J8" s="8">
        <f>(Slide09!L7)</f>
        <v>80</v>
      </c>
      <c r="K8" s="8">
        <f>(Slide10!L7)</f>
        <v>80</v>
      </c>
      <c r="L8" s="8">
        <f>(Slide11!L7)</f>
        <v>80</v>
      </c>
      <c r="M8" s="8">
        <f>(Slide12!L7)</f>
        <v>80</v>
      </c>
      <c r="N8" s="8">
        <f>(Slide13!L7)</f>
        <v>80</v>
      </c>
      <c r="O8" s="8">
        <f>(Slide14!L7)</f>
        <v>80</v>
      </c>
      <c r="P8" s="8">
        <f>(Slide15!L7)</f>
        <v>80</v>
      </c>
      <c r="Q8" s="8">
        <f>(Slide16!L7)</f>
        <v>80</v>
      </c>
      <c r="R8" s="8">
        <f>(Slide17!L7)</f>
        <v>80</v>
      </c>
      <c r="S8" s="8">
        <f>(Slide18!L7)</f>
        <v>83</v>
      </c>
      <c r="T8" s="8">
        <f>(Slide19!L7)</f>
        <v>80</v>
      </c>
      <c r="U8" s="8">
        <f>(Slide20!L7)</f>
        <v>80</v>
      </c>
      <c r="V8" s="8">
        <f>(Slide21!L7)</f>
        <v>80</v>
      </c>
      <c r="W8" s="8">
        <f>(Slide22!L7)</f>
        <v>80</v>
      </c>
      <c r="X8" s="8">
        <f>(Slide23!L7)</f>
        <v>80</v>
      </c>
      <c r="Y8" s="8">
        <f>(Slide24!L7)</f>
        <v>80</v>
      </c>
      <c r="Z8" s="8">
        <f>(Slide25!L7)</f>
        <v>80</v>
      </c>
      <c r="AA8" s="8">
        <f>(Slide26!L7)</f>
        <v>80</v>
      </c>
      <c r="AB8" s="8">
        <f>(Slide27!L7)</f>
        <v>80</v>
      </c>
      <c r="AC8" s="8">
        <f>(Slide28!L7)</f>
        <v>80</v>
      </c>
      <c r="AD8" s="8">
        <f>(Slide29!L7)</f>
        <v>80</v>
      </c>
      <c r="AE8" s="8">
        <f>(Slide30!L7)</f>
        <v>80</v>
      </c>
      <c r="AF8" s="8">
        <f>(Slide31!L7)</f>
        <v>80</v>
      </c>
      <c r="AG8" s="8">
        <f>(Slide32!L7)</f>
        <v>80</v>
      </c>
      <c r="AH8" s="8">
        <f>(Slide33!L7)</f>
        <v>80</v>
      </c>
      <c r="AI8" s="8">
        <f>(Slide34!L7)</f>
        <v>80</v>
      </c>
      <c r="AJ8" s="8">
        <f>(Slide35!L7)</f>
        <v>80</v>
      </c>
      <c r="AK8" s="8">
        <f>(Slide36!L7)</f>
        <v>80</v>
      </c>
      <c r="AL8" s="8">
        <f>(Slide37!L7)</f>
        <v>80</v>
      </c>
      <c r="AM8" s="8">
        <f>(Slide38!L7)</f>
        <v>80</v>
      </c>
      <c r="AN8" s="8">
        <f>(Slide39!L7)</f>
        <v>80</v>
      </c>
      <c r="AO8" s="8">
        <f>(Slide40!L7)</f>
        <v>80</v>
      </c>
      <c r="AP8" s="8">
        <f>(Slide41!L7)</f>
        <v>80</v>
      </c>
      <c r="AQ8" s="8" t="e">
        <f>(Slide42!L7)</f>
        <v>#DIV/0!</v>
      </c>
      <c r="AR8" s="8" t="e">
        <f>(Slide43!L7)</f>
        <v>#DIV/0!</v>
      </c>
      <c r="AS8" s="8">
        <f>(Slide44!L7)</f>
        <v>80</v>
      </c>
      <c r="AT8" s="8">
        <f>(Slide45!L7)</f>
        <v>80</v>
      </c>
      <c r="AU8" s="8">
        <f>(Slide46!L7)</f>
        <v>80</v>
      </c>
      <c r="AV8" s="8">
        <f>(Slide47!L7)</f>
        <v>80</v>
      </c>
      <c r="AW8" s="8" t="e">
        <f>(Slide48!L7)</f>
        <v>#DIV/0!</v>
      </c>
      <c r="AX8" s="8">
        <f>(Slide49!L7)</f>
        <v>80</v>
      </c>
      <c r="AY8" s="8">
        <f>(Slide50!L7)</f>
        <v>80</v>
      </c>
      <c r="AZ8" s="8">
        <f>(Slide51!L7)</f>
        <v>80</v>
      </c>
      <c r="BA8" s="8">
        <f>(Slide52!L7)</f>
        <v>80</v>
      </c>
      <c r="BB8" s="8">
        <f>(Slide53!L7)</f>
        <v>80</v>
      </c>
      <c r="BC8" s="8">
        <f>(Slide54!L7)</f>
        <v>80</v>
      </c>
      <c r="BS8" s="12"/>
      <c r="BT8" s="10"/>
    </row>
    <row r="9" spans="1:72" ht="15.75" thickBot="1" x14ac:dyDescent="0.3">
      <c r="A9" s="13" t="s">
        <v>1</v>
      </c>
      <c r="B9" s="24">
        <f>(Slide01!L8)</f>
        <v>80</v>
      </c>
      <c r="C9" s="8">
        <f>(Slide02!L8)</f>
        <v>80</v>
      </c>
      <c r="D9" s="8">
        <f>(Slide03!L8)</f>
        <v>80</v>
      </c>
      <c r="E9" s="8">
        <f>(Slide04!L8)</f>
        <v>80</v>
      </c>
      <c r="F9" s="8">
        <f>(Slide05!L8)</f>
        <v>80</v>
      </c>
      <c r="G9" s="8">
        <f>(Slide06!L8)</f>
        <v>80</v>
      </c>
      <c r="H9" s="8">
        <f>(Slide07!L8)</f>
        <v>80</v>
      </c>
      <c r="I9" s="8">
        <f>(Slide08!L8)</f>
        <v>80</v>
      </c>
      <c r="J9" s="8">
        <f>(Slide09!L8)</f>
        <v>80</v>
      </c>
      <c r="K9" s="8">
        <f>(Slide10!L8)</f>
        <v>80</v>
      </c>
      <c r="L9" s="8">
        <f>(Slide11!L8)</f>
        <v>80</v>
      </c>
      <c r="M9" s="8">
        <f>(Slide12!L8)</f>
        <v>80</v>
      </c>
      <c r="N9" s="8">
        <f>(Slide13!L8)</f>
        <v>80</v>
      </c>
      <c r="O9" s="8">
        <f>(Slide14!L8)</f>
        <v>80</v>
      </c>
      <c r="P9" s="8">
        <f>(Slide15!L8)</f>
        <v>80</v>
      </c>
      <c r="Q9" s="8">
        <f>(Slide16!L8)</f>
        <v>80</v>
      </c>
      <c r="R9" s="8">
        <f>(Slide17!L8)</f>
        <v>80</v>
      </c>
      <c r="S9" s="8">
        <f>(Slide18!L8)</f>
        <v>80</v>
      </c>
      <c r="T9" s="8">
        <f>(Slide19!L8)</f>
        <v>80</v>
      </c>
      <c r="U9" s="8">
        <f>(Slide20!L8)</f>
        <v>80</v>
      </c>
      <c r="V9" s="8">
        <f>(Slide21!L8)</f>
        <v>80</v>
      </c>
      <c r="W9" s="8">
        <f>(Slide22!L8)</f>
        <v>80</v>
      </c>
      <c r="X9" s="8">
        <f>(Slide23!L8)</f>
        <v>80</v>
      </c>
      <c r="Y9" s="8">
        <f>(Slide24!L8)</f>
        <v>80</v>
      </c>
      <c r="Z9" s="8">
        <f>(Slide25!L8)</f>
        <v>80</v>
      </c>
      <c r="AA9" s="8">
        <f>(Slide26!L8)</f>
        <v>80</v>
      </c>
      <c r="AB9" s="8">
        <f>(Slide27!L8)</f>
        <v>80</v>
      </c>
      <c r="AC9" s="8">
        <f>(Slide28!L8)</f>
        <v>80</v>
      </c>
      <c r="AD9" s="8">
        <f>(Slide29!L8)</f>
        <v>80</v>
      </c>
      <c r="AE9" s="8">
        <f>(Slide30!L8)</f>
        <v>80</v>
      </c>
      <c r="AF9" s="8">
        <f>(Slide31!L8)</f>
        <v>80</v>
      </c>
      <c r="AG9" s="8">
        <f>(Slide32!L8)</f>
        <v>80</v>
      </c>
      <c r="AH9" s="8">
        <f>(Slide33!L8)</f>
        <v>80</v>
      </c>
      <c r="AI9" s="8">
        <f>(Slide34!L8)</f>
        <v>80</v>
      </c>
      <c r="AJ9" s="8">
        <f>(Slide35!L8)</f>
        <v>80</v>
      </c>
      <c r="AK9" s="8">
        <f>(Slide36!L8)</f>
        <v>80</v>
      </c>
      <c r="AL9" s="8">
        <f>(Slide37!L8)</f>
        <v>80</v>
      </c>
      <c r="AM9" s="8">
        <f>(Slide38!L8)</f>
        <v>80</v>
      </c>
      <c r="AN9" s="8">
        <f>(Slide39!L8)</f>
        <v>80</v>
      </c>
      <c r="AO9" s="8">
        <f>(Slide40!L8)</f>
        <v>80</v>
      </c>
      <c r="AP9" s="8">
        <f>(Slide41!L8)</f>
        <v>80</v>
      </c>
      <c r="AQ9" s="8">
        <f>(Slide42!L8)</f>
        <v>80</v>
      </c>
      <c r="AR9" s="8">
        <f>(Slide43!L8)</f>
        <v>80</v>
      </c>
      <c r="AS9" s="8">
        <f>(Slide44!L8)</f>
        <v>80</v>
      </c>
      <c r="AT9" s="8">
        <f>(Slide45!L8)</f>
        <v>80</v>
      </c>
      <c r="AU9" s="8">
        <f>(Slide46!L8)</f>
        <v>80</v>
      </c>
      <c r="AV9" s="8">
        <f>(Slide47!L8)</f>
        <v>80</v>
      </c>
      <c r="AW9" s="8">
        <f>(Slide48!L8)</f>
        <v>80</v>
      </c>
      <c r="AX9" s="8">
        <f>(Slide49!L8)</f>
        <v>80</v>
      </c>
      <c r="AY9" s="8">
        <f>(Slide50!L8)</f>
        <v>80</v>
      </c>
      <c r="AZ9" s="8">
        <f>(Slide51!L8)</f>
        <v>80</v>
      </c>
      <c r="BA9" s="8">
        <f>(Slide52!L8)</f>
        <v>80</v>
      </c>
      <c r="BB9" s="8">
        <f>(Slide53!L8)</f>
        <v>80</v>
      </c>
      <c r="BC9" s="8">
        <f>(Slide54!L8)</f>
        <v>80</v>
      </c>
      <c r="BS9" s="12"/>
      <c r="BT9" s="10"/>
    </row>
    <row r="10" spans="1:72" ht="15.75" thickBot="1" x14ac:dyDescent="0.3">
      <c r="A10" s="13" t="s">
        <v>2</v>
      </c>
      <c r="B10" s="24">
        <f>(Slide01!L9)</f>
        <v>80</v>
      </c>
      <c r="C10" s="8">
        <f>(Slide02!L9)</f>
        <v>80</v>
      </c>
      <c r="D10" s="8">
        <f>(Slide03!L9)</f>
        <v>80</v>
      </c>
      <c r="E10" s="8">
        <f>(Slide04!L9)</f>
        <v>80</v>
      </c>
      <c r="F10" s="8">
        <f>(Slide05!L9)</f>
        <v>80</v>
      </c>
      <c r="G10" s="8">
        <f>(Slide06!L9)</f>
        <v>80</v>
      </c>
      <c r="H10" s="8">
        <f>(Slide07!L9)</f>
        <v>80</v>
      </c>
      <c r="I10" s="8">
        <f>(Slide08!L9)</f>
        <v>80</v>
      </c>
      <c r="J10" s="8">
        <f>(Slide09!L9)</f>
        <v>80</v>
      </c>
      <c r="K10" s="8">
        <f>(Slide10!L9)</f>
        <v>80</v>
      </c>
      <c r="L10" s="8">
        <f>(Slide11!L9)</f>
        <v>80</v>
      </c>
      <c r="M10" s="8">
        <f>(Slide12!L9)</f>
        <v>80</v>
      </c>
      <c r="N10" s="8">
        <f>(Slide13!L9)</f>
        <v>80</v>
      </c>
      <c r="O10" s="8">
        <f>(Slide14!L9)</f>
        <v>80</v>
      </c>
      <c r="P10" s="8">
        <f>(Slide15!L9)</f>
        <v>80</v>
      </c>
      <c r="Q10" s="8">
        <f>(Slide16!L9)</f>
        <v>80</v>
      </c>
      <c r="R10" s="8">
        <f>(Slide17!L9)</f>
        <v>80</v>
      </c>
      <c r="S10" s="8">
        <f>(Slide18!L9)</f>
        <v>80</v>
      </c>
      <c r="T10" s="8">
        <f>(Slide19!L9)</f>
        <v>80</v>
      </c>
      <c r="U10" s="8">
        <f>(Slide20!L9)</f>
        <v>80</v>
      </c>
      <c r="V10" s="8">
        <f>(Slide21!L9)</f>
        <v>80</v>
      </c>
      <c r="W10" s="8">
        <f>(Slide22!L9)</f>
        <v>80</v>
      </c>
      <c r="X10" s="8">
        <f>(Slide23!L9)</f>
        <v>80</v>
      </c>
      <c r="Y10" s="8">
        <f>(Slide24!L9)</f>
        <v>80</v>
      </c>
      <c r="Z10" s="8">
        <f>(Slide25!L9)</f>
        <v>80</v>
      </c>
      <c r="AA10" s="8">
        <f>(Slide26!L9)</f>
        <v>80</v>
      </c>
      <c r="AB10" s="8">
        <f>(Slide27!L9)</f>
        <v>80</v>
      </c>
      <c r="AC10" s="8">
        <f>(Slide28!L9)</f>
        <v>80</v>
      </c>
      <c r="AD10" s="8">
        <f>(Slide29!L9)</f>
        <v>80</v>
      </c>
      <c r="AE10" s="8">
        <f>(Slide30!L9)</f>
        <v>80</v>
      </c>
      <c r="AF10" s="8">
        <f>(Slide31!L9)</f>
        <v>80</v>
      </c>
      <c r="AG10" s="8">
        <f>(Slide32!L9)</f>
        <v>80</v>
      </c>
      <c r="AH10" s="8">
        <f>(Slide33!L9)</f>
        <v>80</v>
      </c>
      <c r="AI10" s="8">
        <f>(Slide34!L9)</f>
        <v>80</v>
      </c>
      <c r="AJ10" s="8">
        <f>(Slide35!L9)</f>
        <v>80</v>
      </c>
      <c r="AK10" s="8">
        <f>(Slide36!L9)</f>
        <v>80</v>
      </c>
      <c r="AL10" s="8">
        <f>(Slide37!L9)</f>
        <v>80</v>
      </c>
      <c r="AM10" s="8">
        <f>(Slide38!L9)</f>
        <v>80</v>
      </c>
      <c r="AN10" s="8">
        <f>(Slide39!L9)</f>
        <v>80</v>
      </c>
      <c r="AO10" s="8">
        <f>(Slide40!L9)</f>
        <v>80</v>
      </c>
      <c r="AP10" s="8">
        <f>(Slide41!L9)</f>
        <v>80</v>
      </c>
      <c r="AQ10" s="8" t="e">
        <f>(Slide42!L9)</f>
        <v>#DIV/0!</v>
      </c>
      <c r="AR10" s="8">
        <f>(Slide43!L9)</f>
        <v>80</v>
      </c>
      <c r="AS10" s="8">
        <f>(Slide44!L9)</f>
        <v>80</v>
      </c>
      <c r="AT10" s="8">
        <f>(Slide45!L9)</f>
        <v>80</v>
      </c>
      <c r="AU10" s="8">
        <f>(Slide46!L9)</f>
        <v>80</v>
      </c>
      <c r="AV10" s="8">
        <f>(Slide47!L9)</f>
        <v>80</v>
      </c>
      <c r="AW10" s="8" t="e">
        <f>(Slide48!L9)</f>
        <v>#DIV/0!</v>
      </c>
      <c r="AX10" s="8">
        <f>(Slide49!L9)</f>
        <v>80</v>
      </c>
      <c r="AY10" s="8">
        <f>(Slide50!L9)</f>
        <v>80</v>
      </c>
      <c r="AZ10" s="8">
        <f>(Slide51!L9)</f>
        <v>80</v>
      </c>
      <c r="BA10" s="8">
        <f>(Slide52!L9)</f>
        <v>80</v>
      </c>
      <c r="BB10" s="8">
        <f>(Slide53!L9)</f>
        <v>80</v>
      </c>
      <c r="BC10" s="8">
        <f>(Slide54!L9)</f>
        <v>80</v>
      </c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6"/>
      <c r="BT10" s="10"/>
    </row>
    <row r="11" spans="1:72" ht="15" customHeight="1" thickBot="1" x14ac:dyDescent="0.3">
      <c r="A11" s="14" t="s">
        <v>3</v>
      </c>
      <c r="B11" s="24">
        <f>(Slide01!L10)</f>
        <v>80</v>
      </c>
      <c r="C11" s="8">
        <f>(Slide02!L10)</f>
        <v>80</v>
      </c>
      <c r="D11" s="8">
        <f>(Slide03!L10)</f>
        <v>80</v>
      </c>
      <c r="E11" s="8">
        <f>(Slide04!L10)</f>
        <v>80</v>
      </c>
      <c r="F11" s="8">
        <f>(Slide05!L10)</f>
        <v>80</v>
      </c>
      <c r="G11" s="8">
        <f>(Slide06!L10)</f>
        <v>80</v>
      </c>
      <c r="H11" s="8">
        <f>(Slide07!L10)</f>
        <v>80</v>
      </c>
      <c r="I11" s="8">
        <f>(Slide08!L10)</f>
        <v>80</v>
      </c>
      <c r="J11" s="8">
        <f>(Slide09!L10)</f>
        <v>80</v>
      </c>
      <c r="K11" s="8">
        <f>(Slide10!L10)</f>
        <v>80</v>
      </c>
      <c r="L11" s="8">
        <f>(Slide11!L10)</f>
        <v>80</v>
      </c>
      <c r="M11" s="8">
        <f>(Slide12!L10)</f>
        <v>80</v>
      </c>
      <c r="N11" s="8">
        <f>(Slide13!L10)</f>
        <v>80</v>
      </c>
      <c r="O11" s="8">
        <f>(Slide14!L10)</f>
        <v>80</v>
      </c>
      <c r="P11" s="8">
        <f>(Slide15!L10)</f>
        <v>80</v>
      </c>
      <c r="Q11" s="8">
        <f>(Slide16!L10)</f>
        <v>80</v>
      </c>
      <c r="R11" s="8">
        <f>(Slide17!L10)</f>
        <v>80</v>
      </c>
      <c r="S11" s="8">
        <f>(Slide18!L10)</f>
        <v>80</v>
      </c>
      <c r="T11" s="8">
        <f>(Slide19!L10)</f>
        <v>80</v>
      </c>
      <c r="U11" s="8">
        <f>(Slide20!L10)</f>
        <v>80</v>
      </c>
      <c r="V11" s="8">
        <f>(Slide21!L10)</f>
        <v>80</v>
      </c>
      <c r="W11" s="8">
        <f>(Slide22!L10)</f>
        <v>80</v>
      </c>
      <c r="X11" s="8">
        <f>(Slide23!L10)</f>
        <v>80</v>
      </c>
      <c r="Y11" s="8">
        <f>(Slide24!L10)</f>
        <v>80</v>
      </c>
      <c r="Z11" s="8">
        <f>(Slide25!L10)</f>
        <v>80</v>
      </c>
      <c r="AA11" s="8">
        <f>(Slide26!L10)</f>
        <v>80</v>
      </c>
      <c r="AB11" s="8">
        <f>(Slide27!L10)</f>
        <v>80</v>
      </c>
      <c r="AC11" s="8">
        <f>(Slide28!L10)</f>
        <v>80</v>
      </c>
      <c r="AD11" s="8">
        <f>(Slide29!L10)</f>
        <v>80</v>
      </c>
      <c r="AE11" s="8">
        <f>(Slide30!L10)</f>
        <v>80</v>
      </c>
      <c r="AF11" s="8">
        <f>(Slide31!L10)</f>
        <v>80</v>
      </c>
      <c r="AG11" s="8">
        <f>(Slide32!L10)</f>
        <v>80</v>
      </c>
      <c r="AH11" s="8">
        <f>(Slide33!L10)</f>
        <v>80</v>
      </c>
      <c r="AI11" s="8">
        <f>(Slide34!L10)</f>
        <v>80</v>
      </c>
      <c r="AJ11" s="8">
        <f>(Slide35!L10)</f>
        <v>80</v>
      </c>
      <c r="AK11" s="8">
        <f>(Slide36!L10)</f>
        <v>80</v>
      </c>
      <c r="AL11" s="8">
        <f>(Slide37!L10)</f>
        <v>80</v>
      </c>
      <c r="AM11" s="8">
        <f>(Slide38!L10)</f>
        <v>80</v>
      </c>
      <c r="AN11" s="8">
        <f>(Slide39!L10)</f>
        <v>80</v>
      </c>
      <c r="AO11" s="8">
        <f>(Slide40!L10)</f>
        <v>80</v>
      </c>
      <c r="AP11" s="8">
        <f>(Slide41!L10)</f>
        <v>80</v>
      </c>
      <c r="AQ11" s="8" t="e">
        <f>(Slide42!L10)</f>
        <v>#DIV/0!</v>
      </c>
      <c r="AR11" s="8">
        <f>(Slide43!L10)</f>
        <v>80</v>
      </c>
      <c r="AS11" s="8">
        <f>(Slide44!L10)</f>
        <v>80</v>
      </c>
      <c r="AT11" s="8">
        <f>(Slide45!L10)</f>
        <v>80</v>
      </c>
      <c r="AU11" s="8">
        <f>(Slide46!L10)</f>
        <v>80</v>
      </c>
      <c r="AV11" s="8">
        <f>(Slide47!L10)</f>
        <v>80</v>
      </c>
      <c r="AW11" s="8" t="e">
        <f>(Slide48!L10)</f>
        <v>#DIV/0!</v>
      </c>
      <c r="AX11" s="8">
        <f>(Slide49!L10)</f>
        <v>80</v>
      </c>
      <c r="AY11" s="8">
        <f>(Slide50!L10)</f>
        <v>80</v>
      </c>
      <c r="AZ11" s="8">
        <f>(Slide51!L10)</f>
        <v>80</v>
      </c>
      <c r="BA11" s="8">
        <f>(Slide52!L10)</f>
        <v>80</v>
      </c>
      <c r="BB11" s="8">
        <f>(Slide53!L10)</f>
        <v>80</v>
      </c>
      <c r="BC11" s="8">
        <f>(Slide54!L10)</f>
        <v>80</v>
      </c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9"/>
      <c r="BT11" s="10"/>
    </row>
    <row r="12" spans="1:72" ht="15.75" thickBot="1" x14ac:dyDescent="0.3">
      <c r="A12" s="13" t="s">
        <v>4</v>
      </c>
      <c r="B12" s="24">
        <f>(Slide01!L11)</f>
        <v>80</v>
      </c>
      <c r="C12" s="8">
        <f>(Slide02!L11)</f>
        <v>80</v>
      </c>
      <c r="D12" s="8">
        <f>(Slide03!L11)</f>
        <v>80</v>
      </c>
      <c r="E12" s="8">
        <f>(Slide04!L11)</f>
        <v>80</v>
      </c>
      <c r="F12" s="8">
        <f>(Slide05!L11)</f>
        <v>80</v>
      </c>
      <c r="G12" s="8">
        <f>(Slide06!L11)</f>
        <v>80</v>
      </c>
      <c r="H12" s="8">
        <f>(Slide07!L11)</f>
        <v>80</v>
      </c>
      <c r="I12" s="8">
        <f>(Slide08!L11)</f>
        <v>80</v>
      </c>
      <c r="J12" s="8">
        <f>(Slide09!L11)</f>
        <v>80</v>
      </c>
      <c r="K12" s="8">
        <f>(Slide10!L11)</f>
        <v>80</v>
      </c>
      <c r="L12" s="8">
        <f>(Slide11!L11)</f>
        <v>80</v>
      </c>
      <c r="M12" s="8">
        <f>(Slide12!L11)</f>
        <v>80</v>
      </c>
      <c r="N12" s="8">
        <f>(Slide13!L11)</f>
        <v>80</v>
      </c>
      <c r="O12" s="8">
        <f>(Slide14!L11)</f>
        <v>80</v>
      </c>
      <c r="P12" s="8">
        <f>(Slide15!L11)</f>
        <v>80</v>
      </c>
      <c r="Q12" s="8">
        <f>(Slide16!L11)</f>
        <v>80</v>
      </c>
      <c r="R12" s="8">
        <f>(Slide17!L11)</f>
        <v>80</v>
      </c>
      <c r="S12" s="8">
        <f>(Slide18!L11)</f>
        <v>80</v>
      </c>
      <c r="T12" s="8">
        <f>(Slide19!L11)</f>
        <v>80</v>
      </c>
      <c r="U12" s="8">
        <f>(Slide20!L11)</f>
        <v>80</v>
      </c>
      <c r="V12" s="8">
        <f>(Slide21!L11)</f>
        <v>80</v>
      </c>
      <c r="W12" s="8">
        <f>(Slide22!L11)</f>
        <v>80</v>
      </c>
      <c r="X12" s="8">
        <f>(Slide23!L11)</f>
        <v>80</v>
      </c>
      <c r="Y12" s="8">
        <f>(Slide24!L11)</f>
        <v>80</v>
      </c>
      <c r="Z12" s="8">
        <f>(Slide25!L11)</f>
        <v>80</v>
      </c>
      <c r="AA12" s="8">
        <f>(Slide26!L11)</f>
        <v>80</v>
      </c>
      <c r="AB12" s="8">
        <f>(Slide27!L11)</f>
        <v>80</v>
      </c>
      <c r="AC12" s="8">
        <f>(Slide28!L11)</f>
        <v>80</v>
      </c>
      <c r="AD12" s="8">
        <f>(Slide29!L11)</f>
        <v>80</v>
      </c>
      <c r="AE12" s="8">
        <f>(Slide30!L11)</f>
        <v>80</v>
      </c>
      <c r="AF12" s="8">
        <f>(Slide31!L11)</f>
        <v>80</v>
      </c>
      <c r="AG12" s="8">
        <f>(Slide32!L11)</f>
        <v>80</v>
      </c>
      <c r="AH12" s="8">
        <f>(Slide33!L11)</f>
        <v>80</v>
      </c>
      <c r="AI12" s="8">
        <f>(Slide34!L11)</f>
        <v>87</v>
      </c>
      <c r="AJ12" s="8">
        <f>(Slide35!L11)</f>
        <v>80</v>
      </c>
      <c r="AK12" s="8">
        <f>(Slide36!L11)</f>
        <v>80</v>
      </c>
      <c r="AL12" s="8">
        <f>(Slide37!L11)</f>
        <v>80</v>
      </c>
      <c r="AM12" s="8">
        <f>(Slide38!L11)</f>
        <v>80</v>
      </c>
      <c r="AN12" s="8">
        <f>(Slide39!L11)</f>
        <v>80</v>
      </c>
      <c r="AO12" s="8">
        <f>(Slide40!L11)</f>
        <v>80</v>
      </c>
      <c r="AP12" s="8">
        <f>(Slide41!L11)</f>
        <v>38</v>
      </c>
      <c r="AQ12" s="8">
        <f>(Slide42!L11)</f>
        <v>80</v>
      </c>
      <c r="AR12" s="8">
        <f>(Slide43!L11)</f>
        <v>80</v>
      </c>
      <c r="AS12" s="8">
        <f>(Slide44!L11)</f>
        <v>80</v>
      </c>
      <c r="AT12" s="8">
        <f>(Slide45!L11)</f>
        <v>80</v>
      </c>
      <c r="AU12" s="8">
        <f>(Slide46!L11)</f>
        <v>80</v>
      </c>
      <c r="AV12" s="8">
        <f>(Slide47!L11)</f>
        <v>80</v>
      </c>
      <c r="AW12" s="8">
        <f>(Slide48!L11)</f>
        <v>80</v>
      </c>
      <c r="AX12" s="8">
        <f>(Slide49!L11)</f>
        <v>80</v>
      </c>
      <c r="AY12" s="8">
        <f>(Slide50!L11)</f>
        <v>80</v>
      </c>
      <c r="AZ12" s="8">
        <f>(Slide51!L11)</f>
        <v>80</v>
      </c>
      <c r="BA12" s="8">
        <f>(Slide52!L11)</f>
        <v>80</v>
      </c>
      <c r="BB12" s="8">
        <f>(Slide53!L11)</f>
        <v>80</v>
      </c>
      <c r="BC12" s="8">
        <f>(Slide54!L11)</f>
        <v>80</v>
      </c>
      <c r="BS12" s="12"/>
      <c r="BT12" s="10"/>
    </row>
    <row r="13" spans="1:72" ht="15.75" thickBot="1" x14ac:dyDescent="0.3">
      <c r="A13" s="11" t="s">
        <v>5</v>
      </c>
      <c r="B13" s="24">
        <f>(Slide01!L12)</f>
        <v>80</v>
      </c>
      <c r="C13" s="8">
        <f>(Slide02!L12)</f>
        <v>80</v>
      </c>
      <c r="D13" s="8">
        <f>(Slide03!L12)</f>
        <v>80</v>
      </c>
      <c r="E13" s="8">
        <f>(Slide04!L12)</f>
        <v>80</v>
      </c>
      <c r="F13" s="8">
        <f>(Slide05!L12)</f>
        <v>80</v>
      </c>
      <c r="G13" s="8">
        <f>(Slide06!L12)</f>
        <v>78.333333333333329</v>
      </c>
      <c r="H13" s="8">
        <f>(Slide07!L12)</f>
        <v>12.5</v>
      </c>
      <c r="I13" s="8">
        <f>(Slide08!L12)</f>
        <v>48.333333333333336</v>
      </c>
      <c r="J13" s="8">
        <f>(Slide09!L12)</f>
        <v>80</v>
      </c>
      <c r="K13" s="8">
        <f>(Slide10!L12)</f>
        <v>33.125</v>
      </c>
      <c r="L13" s="8">
        <f>(Slide11!L12)</f>
        <v>13</v>
      </c>
      <c r="M13" s="8">
        <f>(Slide12!L12)</f>
        <v>32.5</v>
      </c>
      <c r="N13" s="8">
        <f>(Slide13!L12)</f>
        <v>80</v>
      </c>
      <c r="O13" s="8">
        <f>(Slide14!L12)</f>
        <v>80</v>
      </c>
      <c r="P13" s="8">
        <f>(Slide15!L12)</f>
        <v>80</v>
      </c>
      <c r="Q13" s="8">
        <f>(Slide16!L12)</f>
        <v>80</v>
      </c>
      <c r="R13" s="8">
        <f>(Slide17!L12)</f>
        <v>5</v>
      </c>
      <c r="S13" s="8">
        <f>(Slide18!L12)</f>
        <v>43.333333333333336</v>
      </c>
      <c r="T13" s="8">
        <f>(Slide19!L12)</f>
        <v>16</v>
      </c>
      <c r="U13" s="8">
        <f>(Slide20!L12)</f>
        <v>80</v>
      </c>
      <c r="V13" s="8">
        <f>(Slide21!L12)</f>
        <v>62.5</v>
      </c>
      <c r="W13" s="8">
        <f>(Slide22!L12)</f>
        <v>43.333333333333336</v>
      </c>
      <c r="X13" s="8">
        <f>(Slide23!L12)</f>
        <v>34</v>
      </c>
      <c r="Y13" s="8">
        <f>(Slide24!L12)</f>
        <v>80</v>
      </c>
      <c r="Z13" s="8">
        <f>(Slide25!L12)</f>
        <v>36.666666666666664</v>
      </c>
      <c r="AA13" s="8">
        <f>(Slide26!L12)</f>
        <v>75</v>
      </c>
      <c r="AB13" s="8">
        <f>(Slide27!L12)</f>
        <v>80</v>
      </c>
      <c r="AC13" s="8">
        <f>(Slide28!L12)</f>
        <v>80</v>
      </c>
      <c r="AD13" s="8">
        <f>(Slide29!L12)</f>
        <v>80</v>
      </c>
      <c r="AE13" s="8">
        <f>(Slide30!L12)</f>
        <v>15</v>
      </c>
      <c r="AF13" s="8">
        <f>(Slide31!L12)</f>
        <v>80</v>
      </c>
      <c r="AG13" s="8">
        <f>(Slide32!L12)</f>
        <v>70.714285714285708</v>
      </c>
      <c r="AH13" s="8">
        <f>(Slide33!L12)</f>
        <v>12.5</v>
      </c>
      <c r="AI13" s="8">
        <f>(Slide34!L12)</f>
        <v>61.111111111111114</v>
      </c>
      <c r="AJ13" s="8">
        <f>(Slide35!L12)</f>
        <v>86</v>
      </c>
      <c r="AK13" s="8">
        <f>(Slide36!L12)</f>
        <v>45</v>
      </c>
      <c r="AL13" s="8">
        <f>(Slide37!L12)</f>
        <v>27.142857142857142</v>
      </c>
      <c r="AM13" s="8">
        <f>(Slide38!L12)</f>
        <v>61.428571428571431</v>
      </c>
      <c r="AN13" s="8">
        <f>(Slide39!L12)</f>
        <v>47.5</v>
      </c>
      <c r="AO13" s="8">
        <f>(Slide40!L12)</f>
        <v>71.25</v>
      </c>
      <c r="AP13" s="8">
        <f>(Slide41!L12)</f>
        <v>7</v>
      </c>
      <c r="AQ13" s="8" t="e">
        <f>(Slide42!L12)</f>
        <v>#DIV/0!</v>
      </c>
      <c r="AR13" s="8">
        <f>(Slide43!L12)</f>
        <v>80</v>
      </c>
      <c r="AS13" s="8">
        <f>(Slide44!L12)</f>
        <v>80</v>
      </c>
      <c r="AT13" s="8">
        <f>(Slide45!L12)</f>
        <v>80</v>
      </c>
      <c r="AU13" s="8">
        <f>(Slide46!L12)</f>
        <v>21.5</v>
      </c>
      <c r="AV13" s="8">
        <f>(Slide47!L12)</f>
        <v>80</v>
      </c>
      <c r="AW13" s="8" t="e">
        <f>(Slide48!L12)</f>
        <v>#DIV/0!</v>
      </c>
      <c r="AX13" s="8">
        <f>(Slide49!L12)</f>
        <v>48</v>
      </c>
      <c r="AY13" s="8">
        <f>(Slide50!L12)</f>
        <v>26.428571428571427</v>
      </c>
      <c r="AZ13" s="8">
        <f>(Slide51!L12)</f>
        <v>80</v>
      </c>
      <c r="BA13" s="8">
        <f>(Slide52!L12)</f>
        <v>19.166666666666668</v>
      </c>
      <c r="BB13" s="8">
        <f>(Slide53!L12)</f>
        <v>80</v>
      </c>
      <c r="BC13" s="8">
        <f>(Slide54!L12)</f>
        <v>73.333333333333329</v>
      </c>
      <c r="BS13" s="12"/>
      <c r="BT13" s="10"/>
    </row>
    <row r="14" spans="1:72" ht="15.75" thickBot="1" x14ac:dyDescent="0.3">
      <c r="A14" s="17" t="s">
        <v>6</v>
      </c>
      <c r="B14" s="24">
        <f>(Slide01!L13)</f>
        <v>80</v>
      </c>
      <c r="C14" s="8">
        <f>(Slide02!L13)</f>
        <v>80</v>
      </c>
      <c r="D14" s="8">
        <f>(Slide03!L13)</f>
        <v>80</v>
      </c>
      <c r="E14" s="8">
        <f>(Slide04!L13)</f>
        <v>80</v>
      </c>
      <c r="F14" s="8">
        <f>(Slide05!L13)</f>
        <v>80</v>
      </c>
      <c r="G14" s="8">
        <f>(Slide06!L13)</f>
        <v>78.333333333333329</v>
      </c>
      <c r="H14" s="8">
        <f>(Slide07!L13)</f>
        <v>16.25</v>
      </c>
      <c r="I14" s="8">
        <f>(Slide08!L13)</f>
        <v>61.666666666666664</v>
      </c>
      <c r="J14" s="8">
        <f>(Slide09!L13)</f>
        <v>80</v>
      </c>
      <c r="K14" s="8">
        <f>(Slide10!L13)</f>
        <v>11.875</v>
      </c>
      <c r="L14" s="8">
        <f>(Slide11!L13)</f>
        <v>15</v>
      </c>
      <c r="M14" s="8">
        <f>(Slide12!L13)</f>
        <v>22.5</v>
      </c>
      <c r="N14" s="8">
        <f>(Slide13!L13)</f>
        <v>80</v>
      </c>
      <c r="O14" s="8">
        <f>(Slide14!L13)</f>
        <v>80</v>
      </c>
      <c r="P14" s="8">
        <f>(Slide15!L13)</f>
        <v>80</v>
      </c>
      <c r="Q14" s="8">
        <f>(Slide16!L13)</f>
        <v>74</v>
      </c>
      <c r="R14" s="8">
        <f>(Slide17!L13)</f>
        <v>18.571428571428573</v>
      </c>
      <c r="S14" s="8">
        <f>(Slide18!L13)</f>
        <v>35</v>
      </c>
      <c r="T14" s="8">
        <f>(Slide19!L13)</f>
        <v>16</v>
      </c>
      <c r="U14" s="8">
        <f>(Slide20!L13)</f>
        <v>80</v>
      </c>
      <c r="V14" s="8">
        <f>(Slide21!L13)</f>
        <v>60</v>
      </c>
      <c r="W14" s="8">
        <f>(Slide22!L13)</f>
        <v>23.333333333333332</v>
      </c>
      <c r="X14" s="8">
        <f>(Slide23!L13)</f>
        <v>34</v>
      </c>
      <c r="Y14" s="8">
        <f>(Slide24!L13)</f>
        <v>80</v>
      </c>
      <c r="Z14" s="8">
        <f>(Slide25!L13)</f>
        <v>20</v>
      </c>
      <c r="AA14" s="8">
        <f>(Slide26!L13)</f>
        <v>75</v>
      </c>
      <c r="AB14" s="8">
        <f>(Slide27!L13)</f>
        <v>80</v>
      </c>
      <c r="AC14" s="8">
        <f>(Slide28!L13)</f>
        <v>80</v>
      </c>
      <c r="AD14" s="8">
        <f>(Slide29!L13)</f>
        <v>80</v>
      </c>
      <c r="AE14" s="8">
        <f>(Slide30!L13)</f>
        <v>15</v>
      </c>
      <c r="AF14" s="8">
        <f>(Slide31!L13)</f>
        <v>80</v>
      </c>
      <c r="AG14" s="8">
        <f>(Slide32!L13)</f>
        <v>61.428571428571431</v>
      </c>
      <c r="AH14" s="8">
        <f>(Slide33!L13)</f>
        <v>12.5</v>
      </c>
      <c r="AI14" s="8">
        <f>(Slide34!L13)</f>
        <v>28.888888888888889</v>
      </c>
      <c r="AJ14" s="8">
        <f>(Slide35!L13)</f>
        <v>78</v>
      </c>
      <c r="AK14" s="8">
        <f>(Slide36!L13)</f>
        <v>45</v>
      </c>
      <c r="AL14" s="8">
        <f>(Slide37!L13)</f>
        <v>27.142857142857142</v>
      </c>
      <c r="AM14" s="8">
        <f>(Slide38!L13)</f>
        <v>37.142857142857146</v>
      </c>
      <c r="AN14" s="8">
        <f>(Slide39!L13)</f>
        <v>21.5</v>
      </c>
      <c r="AO14" s="8">
        <f>(Slide40!L13)</f>
        <v>47.5</v>
      </c>
      <c r="AP14" s="8">
        <f>(Slide41!L13)</f>
        <v>8</v>
      </c>
      <c r="AQ14" s="8" t="e">
        <f>(Slide42!L13)</f>
        <v>#DIV/0!</v>
      </c>
      <c r="AR14" s="8">
        <f>(Slide43!L13)</f>
        <v>80</v>
      </c>
      <c r="AS14" s="8">
        <f>(Slide44!L13)</f>
        <v>80</v>
      </c>
      <c r="AT14" s="8">
        <f>(Slide45!L13)</f>
        <v>60</v>
      </c>
      <c r="AU14" s="8">
        <f>(Slide46!L13)</f>
        <v>29</v>
      </c>
      <c r="AV14" s="8">
        <f>(Slide47!L13)</f>
        <v>73.75</v>
      </c>
      <c r="AW14" s="8" t="e">
        <f>(Slide48!L13)</f>
        <v>#DIV/0!</v>
      </c>
      <c r="AX14" s="8">
        <f>(Slide49!L13)</f>
        <v>48</v>
      </c>
      <c r="AY14" s="8">
        <f>(Slide50!L13)</f>
        <v>26.428571428571427</v>
      </c>
      <c r="AZ14" s="8">
        <f>(Slide51!L13)</f>
        <v>73.75</v>
      </c>
      <c r="BA14" s="8">
        <f>(Slide52!L13)</f>
        <v>19.166666666666668</v>
      </c>
      <c r="BB14" s="8">
        <f>(Slide53!L13)</f>
        <v>80</v>
      </c>
      <c r="BC14" s="8">
        <f>(Slide54!L13)</f>
        <v>50</v>
      </c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6"/>
      <c r="BT14" s="10"/>
    </row>
    <row r="15" spans="1:72" ht="15" customHeight="1" thickBot="1" x14ac:dyDescent="0.3">
      <c r="A15" s="13" t="s">
        <v>7</v>
      </c>
      <c r="B15" s="24">
        <f>(Slide01!L14)</f>
        <v>80</v>
      </c>
      <c r="C15" s="8">
        <f>(Slide02!L14)</f>
        <v>80</v>
      </c>
      <c r="D15" s="8">
        <f>(Slide03!L14)</f>
        <v>80</v>
      </c>
      <c r="E15" s="8">
        <f>(Slide04!L14)</f>
        <v>80</v>
      </c>
      <c r="F15" s="8">
        <f>(Slide05!L14)</f>
        <v>80</v>
      </c>
      <c r="G15" s="8">
        <f>(Slide06!L14)</f>
        <v>80</v>
      </c>
      <c r="H15" s="8">
        <f>(Slide07!L14)</f>
        <v>80</v>
      </c>
      <c r="I15" s="8">
        <f>(Slide08!L14)</f>
        <v>80</v>
      </c>
      <c r="J15" s="8">
        <f>(Slide09!L14)</f>
        <v>80</v>
      </c>
      <c r="K15" s="8">
        <f>(Slide10!L14)</f>
        <v>80</v>
      </c>
      <c r="L15" s="8">
        <f>(Slide11!L14)</f>
        <v>80</v>
      </c>
      <c r="M15" s="8">
        <f>(Slide12!L14)</f>
        <v>80</v>
      </c>
      <c r="N15" s="8">
        <f>(Slide13!L14)</f>
        <v>80</v>
      </c>
      <c r="O15" s="8">
        <f>(Slide14!L14)</f>
        <v>80</v>
      </c>
      <c r="P15" s="8">
        <f>(Slide15!L14)</f>
        <v>80</v>
      </c>
      <c r="Q15" s="8">
        <f>(Slide16!L14)</f>
        <v>80</v>
      </c>
      <c r="R15" s="8">
        <f>(Slide17!L14)</f>
        <v>80</v>
      </c>
      <c r="S15" s="8">
        <f>(Slide18!L14)</f>
        <v>80</v>
      </c>
      <c r="T15" s="8">
        <f>(Slide19!L14)</f>
        <v>80</v>
      </c>
      <c r="U15" s="8">
        <f>(Slide20!L14)</f>
        <v>80</v>
      </c>
      <c r="V15" s="8">
        <f>(Slide21!L14)</f>
        <v>80</v>
      </c>
      <c r="W15" s="8">
        <f>(Slide22!L14)</f>
        <v>80</v>
      </c>
      <c r="X15" s="8">
        <f>(Slide23!L14)</f>
        <v>80</v>
      </c>
      <c r="Y15" s="8">
        <f>(Slide24!L14)</f>
        <v>80</v>
      </c>
      <c r="Z15" s="8">
        <f>(Slide25!L14)</f>
        <v>80</v>
      </c>
      <c r="AA15" s="8">
        <f>(Slide26!L14)</f>
        <v>80</v>
      </c>
      <c r="AB15" s="8">
        <f>(Slide27!L14)</f>
        <v>80</v>
      </c>
      <c r="AC15" s="8">
        <f>(Slide28!L14)</f>
        <v>80</v>
      </c>
      <c r="AD15" s="8">
        <f>(Slide29!L14)</f>
        <v>80</v>
      </c>
      <c r="AE15" s="8">
        <f>(Slide30!L14)</f>
        <v>80</v>
      </c>
      <c r="AF15" s="8">
        <f>(Slide31!L14)</f>
        <v>80</v>
      </c>
      <c r="AG15" s="8">
        <f>(Slide32!L14)</f>
        <v>80</v>
      </c>
      <c r="AH15" s="8">
        <f>(Slide33!L14)</f>
        <v>80</v>
      </c>
      <c r="AI15" s="8">
        <f>(Slide34!L14)</f>
        <v>80</v>
      </c>
      <c r="AJ15" s="8">
        <f>(Slide35!L14)</f>
        <v>80</v>
      </c>
      <c r="AK15" s="8">
        <f>(Slide36!L14)</f>
        <v>80</v>
      </c>
      <c r="AL15" s="8">
        <f>(Slide37!L14)</f>
        <v>80</v>
      </c>
      <c r="AM15" s="8">
        <f>(Slide38!L14)</f>
        <v>80</v>
      </c>
      <c r="AN15" s="8">
        <f>(Slide39!L14)</f>
        <v>80</v>
      </c>
      <c r="AO15" s="8">
        <f>(Slide40!L14)</f>
        <v>80</v>
      </c>
      <c r="AP15" s="8">
        <f>(Slide41!L14)</f>
        <v>80</v>
      </c>
      <c r="AQ15" s="8">
        <f>(Slide42!L14)</f>
        <v>80</v>
      </c>
      <c r="AR15" s="8">
        <f>(Slide43!L14)</f>
        <v>80</v>
      </c>
      <c r="AS15" s="8">
        <f>(Slide44!L14)</f>
        <v>80</v>
      </c>
      <c r="AT15" s="8">
        <f>(Slide45!L14)</f>
        <v>80</v>
      </c>
      <c r="AU15" s="8">
        <f>(Slide46!L14)</f>
        <v>80</v>
      </c>
      <c r="AV15" s="8">
        <f>(Slide47!L14)</f>
        <v>80</v>
      </c>
      <c r="AW15" s="8">
        <f>(Slide48!L14)</f>
        <v>80</v>
      </c>
      <c r="AX15" s="8">
        <f>(Slide49!L14)</f>
        <v>80</v>
      </c>
      <c r="AY15" s="8">
        <f>(Slide50!L14)</f>
        <v>80</v>
      </c>
      <c r="AZ15" s="8">
        <f>(Slide51!L14)</f>
        <v>80</v>
      </c>
      <c r="BA15" s="8">
        <f>(Slide52!L14)</f>
        <v>80</v>
      </c>
      <c r="BB15" s="8">
        <f>(Slide53!L14)</f>
        <v>80</v>
      </c>
      <c r="BC15" s="8">
        <f>(Slide54!L14)</f>
        <v>80</v>
      </c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9"/>
      <c r="BT15" s="10"/>
    </row>
    <row r="16" spans="1:72" ht="15.75" thickBot="1" x14ac:dyDescent="0.3">
      <c r="A16" s="11" t="s">
        <v>8</v>
      </c>
      <c r="B16" s="24">
        <f>(Slide01!L15)</f>
        <v>80</v>
      </c>
      <c r="C16" s="8">
        <f>(Slide02!L15)</f>
        <v>80</v>
      </c>
      <c r="D16" s="8">
        <f>(Slide03!L15)</f>
        <v>80</v>
      </c>
      <c r="E16" s="8">
        <f>(Slide04!L15)</f>
        <v>80</v>
      </c>
      <c r="F16" s="8">
        <f>(Slide05!L15)</f>
        <v>80</v>
      </c>
      <c r="G16" s="8">
        <f>(Slide06!L15)</f>
        <v>80</v>
      </c>
      <c r="H16" s="8">
        <f>(Slide07!L15)</f>
        <v>81</v>
      </c>
      <c r="I16" s="8">
        <f>(Slide08!L15)</f>
        <v>80</v>
      </c>
      <c r="J16" s="8">
        <f>(Slide09!L15)</f>
        <v>80</v>
      </c>
      <c r="K16" s="8">
        <f>(Slide10!L15)</f>
        <v>80</v>
      </c>
      <c r="L16" s="8">
        <f>(Slide11!L15)</f>
        <v>80</v>
      </c>
      <c r="M16" s="8">
        <f>(Slide12!L15)</f>
        <v>80</v>
      </c>
      <c r="N16" s="8">
        <f>(Slide13!L15)</f>
        <v>80</v>
      </c>
      <c r="O16" s="8">
        <f>(Slide14!L15)</f>
        <v>80</v>
      </c>
      <c r="P16" s="8">
        <f>(Slide15!L15)</f>
        <v>80</v>
      </c>
      <c r="Q16" s="8">
        <f>(Slide16!L15)</f>
        <v>80</v>
      </c>
      <c r="R16" s="8">
        <f>(Slide17!L15)</f>
        <v>80</v>
      </c>
      <c r="S16" s="8">
        <f>(Slide18!L15)</f>
        <v>46.875</v>
      </c>
      <c r="T16" s="8">
        <f>(Slide19!L15)</f>
        <v>80</v>
      </c>
      <c r="U16" s="8">
        <f>(Slide20!L15)</f>
        <v>80</v>
      </c>
      <c r="V16" s="8">
        <f>(Slide21!L15)</f>
        <v>80</v>
      </c>
      <c r="W16" s="8">
        <f>(Slide22!L15)</f>
        <v>80</v>
      </c>
      <c r="X16" s="8">
        <f>(Slide23!L15)</f>
        <v>80</v>
      </c>
      <c r="Y16" s="8">
        <f>(Slide24!L15)</f>
        <v>80</v>
      </c>
      <c r="Z16" s="8">
        <f>(Slide25!L15)</f>
        <v>80</v>
      </c>
      <c r="AA16" s="8">
        <f>(Slide26!L15)</f>
        <v>80</v>
      </c>
      <c r="AB16" s="8">
        <f>(Slide27!L15)</f>
        <v>80</v>
      </c>
      <c r="AC16" s="8">
        <f>(Slide28!L15)</f>
        <v>80</v>
      </c>
      <c r="AD16" s="8">
        <f>(Slide29!L15)</f>
        <v>80</v>
      </c>
      <c r="AE16" s="8">
        <f>(Slide30!L15)</f>
        <v>80</v>
      </c>
      <c r="AF16" s="8">
        <f>(Slide31!L15)</f>
        <v>80</v>
      </c>
      <c r="AG16" s="8">
        <f>(Slide32!L15)</f>
        <v>80</v>
      </c>
      <c r="AH16" s="8">
        <f>(Slide33!L15)</f>
        <v>80</v>
      </c>
      <c r="AI16" s="8">
        <f>(Slide34!L15)</f>
        <v>80</v>
      </c>
      <c r="AJ16" s="8">
        <f>(Slide35!L15)</f>
        <v>80</v>
      </c>
      <c r="AK16" s="8">
        <f>(Slide36!L15)</f>
        <v>80</v>
      </c>
      <c r="AL16" s="8">
        <f>(Slide37!L15)</f>
        <v>80</v>
      </c>
      <c r="AM16" s="8">
        <f>(Slide38!L15)</f>
        <v>80</v>
      </c>
      <c r="AN16" s="8">
        <f>(Slide39!L15)</f>
        <v>80</v>
      </c>
      <c r="AO16" s="8">
        <f>(Slide40!L15)</f>
        <v>80</v>
      </c>
      <c r="AP16" s="8">
        <f>(Slide41!L15)</f>
        <v>80</v>
      </c>
      <c r="AQ16" s="8">
        <f>(Slide42!L15)</f>
        <v>85</v>
      </c>
      <c r="AR16" s="8">
        <f>(Slide43!L15)</f>
        <v>80</v>
      </c>
      <c r="AS16" s="8">
        <f>(Slide44!L15)</f>
        <v>80</v>
      </c>
      <c r="AT16" s="8">
        <f>(Slide45!L15)</f>
        <v>80</v>
      </c>
      <c r="AU16" s="8">
        <f>(Slide46!L15)</f>
        <v>80</v>
      </c>
      <c r="AV16" s="8">
        <f>(Slide47!L15)</f>
        <v>80</v>
      </c>
      <c r="AW16" s="8">
        <f>(Slide48!L15)</f>
        <v>80</v>
      </c>
      <c r="AX16" s="8">
        <f>(Slide49!L15)</f>
        <v>80</v>
      </c>
      <c r="AY16" s="8">
        <f>(Slide50!L15)</f>
        <v>80</v>
      </c>
      <c r="AZ16" s="8">
        <f>(Slide51!L15)</f>
        <v>80</v>
      </c>
      <c r="BA16" s="8">
        <f>(Slide52!L15)</f>
        <v>80</v>
      </c>
      <c r="BB16" s="8">
        <f>(Slide53!L15)</f>
        <v>80</v>
      </c>
      <c r="BC16" s="8">
        <f>(Slide54!L15)</f>
        <v>80</v>
      </c>
      <c r="BS16" s="12"/>
      <c r="BT16" s="10"/>
    </row>
    <row r="17" spans="1:72" ht="15.75" thickBot="1" x14ac:dyDescent="0.3">
      <c r="A17" s="17" t="s">
        <v>9</v>
      </c>
      <c r="B17" s="24">
        <f>(Slide01!L16)</f>
        <v>80</v>
      </c>
      <c r="C17" s="8">
        <f>(Slide02!L16)</f>
        <v>80</v>
      </c>
      <c r="D17" s="8">
        <f>(Slide03!L16)</f>
        <v>80</v>
      </c>
      <c r="E17" s="8">
        <f>(Slide04!L16)</f>
        <v>80</v>
      </c>
      <c r="F17" s="8">
        <f>(Slide05!L16)</f>
        <v>80</v>
      </c>
      <c r="G17" s="8">
        <f>(Slide06!L16)</f>
        <v>80</v>
      </c>
      <c r="H17" s="8">
        <f>(Slide07!L16)</f>
        <v>80</v>
      </c>
      <c r="I17" s="8">
        <f>(Slide08!L16)</f>
        <v>80</v>
      </c>
      <c r="J17" s="8">
        <f>(Slide09!L16)</f>
        <v>80</v>
      </c>
      <c r="K17" s="8">
        <f>(Slide10!L16)</f>
        <v>80</v>
      </c>
      <c r="L17" s="8">
        <f>(Slide11!L16)</f>
        <v>80</v>
      </c>
      <c r="M17" s="8">
        <f>(Slide12!L16)</f>
        <v>80</v>
      </c>
      <c r="N17" s="8">
        <f>(Slide13!L16)</f>
        <v>80</v>
      </c>
      <c r="O17" s="8">
        <f>(Slide14!L16)</f>
        <v>80</v>
      </c>
      <c r="P17" s="8">
        <f>(Slide15!L16)</f>
        <v>80</v>
      </c>
      <c r="Q17" s="8">
        <f>(Slide16!L16)</f>
        <v>80</v>
      </c>
      <c r="R17" s="8">
        <f>(Slide17!L16)</f>
        <v>80</v>
      </c>
      <c r="S17" s="8">
        <f>(Slide18!L16)</f>
        <v>73.125</v>
      </c>
      <c r="T17" s="8">
        <f>(Slide19!L16)</f>
        <v>80</v>
      </c>
      <c r="U17" s="8">
        <f>(Slide20!L16)</f>
        <v>80</v>
      </c>
      <c r="V17" s="8">
        <f>(Slide21!L16)</f>
        <v>80</v>
      </c>
      <c r="W17" s="8">
        <f>(Slide22!L16)</f>
        <v>80</v>
      </c>
      <c r="X17" s="8">
        <f>(Slide23!L16)</f>
        <v>80</v>
      </c>
      <c r="Y17" s="8">
        <f>(Slide24!L16)</f>
        <v>80</v>
      </c>
      <c r="Z17" s="8">
        <f>(Slide25!L16)</f>
        <v>80</v>
      </c>
      <c r="AA17" s="8">
        <f>(Slide26!L16)</f>
        <v>80</v>
      </c>
      <c r="AB17" s="8">
        <f>(Slide27!L16)</f>
        <v>80</v>
      </c>
      <c r="AC17" s="8">
        <f>(Slide28!L16)</f>
        <v>80</v>
      </c>
      <c r="AD17" s="8">
        <f>(Slide29!L16)</f>
        <v>80</v>
      </c>
      <c r="AE17" s="8">
        <f>(Slide30!L16)</f>
        <v>80</v>
      </c>
      <c r="AF17" s="8">
        <f>(Slide31!L16)</f>
        <v>80</v>
      </c>
      <c r="AG17" s="8">
        <f>(Slide32!L16)</f>
        <v>80</v>
      </c>
      <c r="AH17" s="8">
        <f>(Slide33!L16)</f>
        <v>80</v>
      </c>
      <c r="AI17" s="8">
        <f>(Slide34!L16)</f>
        <v>80</v>
      </c>
      <c r="AJ17" s="8">
        <f>(Slide35!L16)</f>
        <v>80</v>
      </c>
      <c r="AK17" s="8">
        <f>(Slide36!L16)</f>
        <v>80</v>
      </c>
      <c r="AL17" s="8">
        <f>(Slide37!L16)</f>
        <v>80</v>
      </c>
      <c r="AM17" s="8">
        <f>(Slide38!L16)</f>
        <v>80</v>
      </c>
      <c r="AN17" s="8">
        <f>(Slide39!L16)</f>
        <v>80</v>
      </c>
      <c r="AO17" s="8">
        <f>(Slide40!L16)</f>
        <v>80</v>
      </c>
      <c r="AP17" s="8">
        <f>(Slide41!L16)</f>
        <v>80</v>
      </c>
      <c r="AQ17" s="8">
        <f>(Slide42!L16)</f>
        <v>62.142857142857146</v>
      </c>
      <c r="AR17" s="8">
        <f>(Slide43!L16)</f>
        <v>80</v>
      </c>
      <c r="AS17" s="8">
        <f>(Slide44!L16)</f>
        <v>80</v>
      </c>
      <c r="AT17" s="8">
        <f>(Slide45!L16)</f>
        <v>80</v>
      </c>
      <c r="AU17" s="8">
        <f>(Slide46!L16)</f>
        <v>80</v>
      </c>
      <c r="AV17" s="8">
        <f>(Slide47!L16)</f>
        <v>80</v>
      </c>
      <c r="AW17" s="8">
        <f>(Slide48!L16)</f>
        <v>80</v>
      </c>
      <c r="AX17" s="8">
        <f>(Slide49!L16)</f>
        <v>80</v>
      </c>
      <c r="AY17" s="8">
        <f>(Slide50!L16)</f>
        <v>80</v>
      </c>
      <c r="AZ17" s="8">
        <f>(Slide51!L16)</f>
        <v>80</v>
      </c>
      <c r="BA17" s="8">
        <f>(Slide52!L16)</f>
        <v>80</v>
      </c>
      <c r="BB17" s="8">
        <f>(Slide53!L16)</f>
        <v>80</v>
      </c>
      <c r="BC17" s="8">
        <f>(Slide54!L16)</f>
        <v>80</v>
      </c>
      <c r="BS17" s="12"/>
      <c r="BT17" s="10"/>
    </row>
    <row r="18" spans="1:72" ht="15.75" thickBot="1" x14ac:dyDescent="0.3">
      <c r="A18" s="44" t="s">
        <v>20</v>
      </c>
      <c r="B18" s="24">
        <f>(Slide01!L17)</f>
        <v>80</v>
      </c>
      <c r="C18" s="8">
        <f>(Slide02!L17)</f>
        <v>80</v>
      </c>
      <c r="D18" s="8">
        <f>(Slide03!L17)</f>
        <v>80</v>
      </c>
      <c r="E18" s="8">
        <f>(Slide04!L17)</f>
        <v>81</v>
      </c>
      <c r="F18" s="8">
        <f>(Slide05!L17)</f>
        <v>80</v>
      </c>
      <c r="G18" s="8">
        <f>(Slide06!L17)</f>
        <v>80</v>
      </c>
      <c r="H18" s="8">
        <f>(Slide07!L17)</f>
        <v>74.5</v>
      </c>
      <c r="I18" s="8">
        <f>(Slide08!L17)</f>
        <v>80</v>
      </c>
      <c r="J18" s="8">
        <f>(Slide09!L17)</f>
        <v>80</v>
      </c>
      <c r="K18" s="8">
        <f>(Slide10!L17)</f>
        <v>80</v>
      </c>
      <c r="L18" s="8">
        <f>(Slide11!L17)</f>
        <v>80</v>
      </c>
      <c r="M18" s="8">
        <f>(Slide12!L17)</f>
        <v>80</v>
      </c>
      <c r="N18" s="8">
        <f>(Slide13!L17)</f>
        <v>17.142857142857142</v>
      </c>
      <c r="O18" s="8">
        <f>(Slide14!L17)</f>
        <v>80</v>
      </c>
      <c r="P18" s="8" t="e">
        <f>(Slide15!L17)</f>
        <v>#DIV/0!</v>
      </c>
      <c r="Q18" s="8">
        <f>(Slide16!L17)</f>
        <v>80</v>
      </c>
      <c r="R18" s="8">
        <f>(Slide17!L17)</f>
        <v>24</v>
      </c>
      <c r="S18" s="8" t="e">
        <f>(Slide18!L17)</f>
        <v>#DIV/0!</v>
      </c>
      <c r="T18" s="8">
        <f>(Slide19!L17)</f>
        <v>53.333333333333336</v>
      </c>
      <c r="U18" s="8">
        <f>(Slide20!L17)</f>
        <v>80</v>
      </c>
      <c r="V18" s="8">
        <f>(Slide21!L17)</f>
        <v>80</v>
      </c>
      <c r="W18" s="8">
        <f>(Slide22!L17)</f>
        <v>80</v>
      </c>
      <c r="X18" s="8">
        <f>(Slide23!L17)</f>
        <v>80</v>
      </c>
      <c r="Y18" s="8">
        <f>(Slide24!L17)</f>
        <v>80</v>
      </c>
      <c r="Z18" s="8">
        <f>(Slide25!L17)</f>
        <v>28</v>
      </c>
      <c r="AA18" s="8">
        <f>(Slide26!L17)</f>
        <v>79.444444444444443</v>
      </c>
      <c r="AB18" s="8">
        <f>(Slide27!L17)</f>
        <v>28</v>
      </c>
      <c r="AC18" s="8">
        <f>(Slide28!L17)</f>
        <v>74.5</v>
      </c>
      <c r="AD18" s="8">
        <f>(Slide29!L17)</f>
        <v>80</v>
      </c>
      <c r="AE18" s="8">
        <f>(Slide30!L17)</f>
        <v>80</v>
      </c>
      <c r="AF18" s="8">
        <f>(Slide31!L17)</f>
        <v>60.5</v>
      </c>
      <c r="AG18" s="8">
        <f>(Slide32!L17)</f>
        <v>80</v>
      </c>
      <c r="AH18" s="8">
        <f>(Slide33!L17)</f>
        <v>37.5</v>
      </c>
      <c r="AI18" s="8">
        <f>(Slide34!L17)</f>
        <v>50</v>
      </c>
      <c r="AJ18" s="8">
        <f>(Slide35!L17)</f>
        <v>78</v>
      </c>
      <c r="AK18" s="8">
        <f>(Slide36!L17)</f>
        <v>56</v>
      </c>
      <c r="AL18" s="8">
        <f>(Slide37!L17)</f>
        <v>80</v>
      </c>
      <c r="AM18" s="8">
        <f>(Slide38!L17)</f>
        <v>80</v>
      </c>
      <c r="AN18" s="8">
        <f>(Slide39!L17)</f>
        <v>34</v>
      </c>
      <c r="AO18" s="8">
        <f>(Slide40!L17)</f>
        <v>80</v>
      </c>
      <c r="AP18" s="8">
        <f>(Slide41!L17)</f>
        <v>19</v>
      </c>
      <c r="AQ18" s="8">
        <f>(Slide42!L17)</f>
        <v>26</v>
      </c>
      <c r="AR18" s="8">
        <f>(Slide43!L17)</f>
        <v>80</v>
      </c>
      <c r="AS18" s="8">
        <f>(Slide44!L17)</f>
        <v>43</v>
      </c>
      <c r="AT18" s="8">
        <f>(Slide45!L17)</f>
        <v>80</v>
      </c>
      <c r="AU18" s="8">
        <f>(Slide46!L17)</f>
        <v>73</v>
      </c>
      <c r="AV18" s="8">
        <f>(Slide47!L17)</f>
        <v>80</v>
      </c>
      <c r="AW18" s="8">
        <f>(Slide48!L17)</f>
        <v>50</v>
      </c>
      <c r="AX18" s="8">
        <f>(Slide49!L17)</f>
        <v>80</v>
      </c>
      <c r="AY18" s="8">
        <f>(Slide50!L17)</f>
        <v>46.5</v>
      </c>
      <c r="AZ18" s="8">
        <f>(Slide51!L17)</f>
        <v>80</v>
      </c>
      <c r="BA18" s="8" t="e">
        <f>(Slide52!L17)</f>
        <v>#DIV/0!</v>
      </c>
      <c r="BB18" s="8">
        <f>(Slide53!L17)</f>
        <v>80</v>
      </c>
      <c r="BC18" s="8">
        <f>(Slide54!L17)</f>
        <v>10</v>
      </c>
      <c r="BD18" s="45"/>
      <c r="BE18" s="45"/>
      <c r="BF18" s="45"/>
      <c r="BG18" s="45"/>
      <c r="BH18" s="45"/>
      <c r="BI18" s="45"/>
      <c r="BJ18" s="45"/>
      <c r="BK18" s="45"/>
      <c r="BL18" s="45"/>
      <c r="BM18" s="45"/>
      <c r="BN18" s="45"/>
      <c r="BO18" s="45"/>
      <c r="BP18" s="45"/>
      <c r="BQ18" s="45"/>
      <c r="BR18" s="45"/>
      <c r="BS18" s="46"/>
      <c r="BT18" s="10"/>
    </row>
    <row r="19" spans="1:72" x14ac:dyDescent="0.25">
      <c r="A19" s="21"/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R19" s="21"/>
      <c r="BS19" s="2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F9407-D880-47FA-A9C5-7FDBDB4B3120}">
  <dimension ref="A1:O20"/>
  <sheetViews>
    <sheetView workbookViewId="0">
      <selection activeCell="E23" sqref="E23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73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3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>
        <v>80</v>
      </c>
      <c r="I12" s="2">
        <v>80</v>
      </c>
      <c r="J12" s="2"/>
      <c r="K12" s="25"/>
      <c r="L12" s="24">
        <f t="shared" si="0"/>
        <v>80</v>
      </c>
    </row>
    <row r="13" spans="1:12" ht="15.75" thickBot="1" x14ac:dyDescent="0.3">
      <c r="A13" s="17" t="s">
        <v>6</v>
      </c>
      <c r="B13" s="15">
        <v>80</v>
      </c>
      <c r="C13" s="15">
        <v>60</v>
      </c>
      <c r="D13" s="15">
        <v>60</v>
      </c>
      <c r="E13" s="15">
        <v>80</v>
      </c>
      <c r="F13" s="15">
        <v>80</v>
      </c>
      <c r="G13" s="15">
        <v>80</v>
      </c>
      <c r="H13" s="15">
        <v>80</v>
      </c>
      <c r="I13" s="15">
        <v>70</v>
      </c>
      <c r="J13" s="15"/>
      <c r="K13" s="26"/>
      <c r="L13" s="24">
        <f t="shared" si="0"/>
        <v>73.75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9.5689655172413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1611E-EF92-49EF-8B6D-9DB6F65ADAF0}">
  <dimension ref="A1:O20"/>
  <sheetViews>
    <sheetView workbookViewId="0">
      <selection activeCell="F21" sqref="F21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72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15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30</v>
      </c>
      <c r="C12" s="2">
        <v>20</v>
      </c>
      <c r="D12" s="2">
        <v>20</v>
      </c>
      <c r="E12" s="2">
        <v>20</v>
      </c>
      <c r="F12" s="2">
        <v>30</v>
      </c>
      <c r="G12" s="2">
        <v>20</v>
      </c>
      <c r="H12" s="2">
        <v>15</v>
      </c>
      <c r="I12" s="2">
        <v>20</v>
      </c>
      <c r="J12" s="2">
        <v>20</v>
      </c>
      <c r="K12" s="25">
        <v>20</v>
      </c>
      <c r="L12" s="24">
        <f t="shared" si="0"/>
        <v>21.5</v>
      </c>
    </row>
    <row r="13" spans="1:12" ht="15.75" thickBot="1" x14ac:dyDescent="0.3">
      <c r="A13" s="17" t="s">
        <v>6</v>
      </c>
      <c r="B13" s="15">
        <v>30</v>
      </c>
      <c r="C13" s="15">
        <v>50</v>
      </c>
      <c r="D13" s="15">
        <v>40</v>
      </c>
      <c r="E13" s="15">
        <v>40</v>
      </c>
      <c r="F13" s="15">
        <v>15</v>
      </c>
      <c r="G13" s="15">
        <v>20</v>
      </c>
      <c r="H13" s="15">
        <v>25</v>
      </c>
      <c r="I13" s="15">
        <v>20</v>
      </c>
      <c r="J13" s="15">
        <v>30</v>
      </c>
      <c r="K13" s="26">
        <v>20</v>
      </c>
      <c r="L13" s="24">
        <f t="shared" si="0"/>
        <v>29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5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2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19">
        <v>80</v>
      </c>
      <c r="D17" s="19">
        <v>80</v>
      </c>
      <c r="E17" s="19">
        <v>80</v>
      </c>
      <c r="F17" s="19">
        <v>80</v>
      </c>
      <c r="G17" s="19">
        <v>60</v>
      </c>
      <c r="H17" s="19">
        <v>80</v>
      </c>
      <c r="I17" s="19">
        <v>70</v>
      </c>
      <c r="J17" s="19">
        <v>70</v>
      </c>
      <c r="K17" s="20">
        <v>50</v>
      </c>
      <c r="L17" s="38">
        <f t="shared" si="0"/>
        <v>73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0.79831932773109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12DDD-B446-4AB7-A12D-38D0B754998F}">
  <dimension ref="A1:O20"/>
  <sheetViews>
    <sheetView workbookViewId="0">
      <selection activeCell="G21" sqref="G21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71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ht="15.75" thickBot="1" x14ac:dyDescent="0.3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23">
        <v>80</v>
      </c>
      <c r="L2" s="24">
        <f t="shared" ref="L2:L17" si="0">AVERAGE(B2:K2)</f>
        <v>80</v>
      </c>
    </row>
    <row r="3" spans="1:12" ht="15.75" thickBot="1" x14ac:dyDescent="0.3">
      <c r="A3" s="34" t="s">
        <v>18</v>
      </c>
      <c r="B3" s="8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8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/>
      <c r="H12" s="2"/>
      <c r="I12" s="2"/>
      <c r="J12" s="2"/>
      <c r="K12" s="25"/>
      <c r="L12" s="24">
        <f t="shared" si="0"/>
        <v>80</v>
      </c>
    </row>
    <row r="13" spans="1:12" ht="15.75" thickBot="1" x14ac:dyDescent="0.3">
      <c r="A13" s="17" t="s">
        <v>6</v>
      </c>
      <c r="B13" s="15">
        <v>95</v>
      </c>
      <c r="C13" s="15">
        <v>95</v>
      </c>
      <c r="D13" s="15">
        <v>40</v>
      </c>
      <c r="E13" s="15">
        <v>50</v>
      </c>
      <c r="F13" s="15">
        <v>20</v>
      </c>
      <c r="G13" s="15"/>
      <c r="H13" s="15"/>
      <c r="I13" s="15"/>
      <c r="J13" s="15"/>
      <c r="K13" s="26"/>
      <c r="L13" s="24">
        <f t="shared" si="0"/>
        <v>6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5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2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9.06542056074766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2F668-855F-4FDF-B354-B6E2E506796C}">
  <dimension ref="A1:O20"/>
  <sheetViews>
    <sheetView workbookViewId="0">
      <selection activeCell="E23" sqref="E23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70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15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/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/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/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15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>
        <v>80</v>
      </c>
      <c r="I12" s="2">
        <v>80</v>
      </c>
      <c r="J12" s="2"/>
      <c r="K12" s="25"/>
      <c r="L12" s="24">
        <f t="shared" si="0"/>
        <v>80</v>
      </c>
    </row>
    <row r="13" spans="1:12" ht="15.75" thickBot="1" x14ac:dyDescent="0.3">
      <c r="A13" s="17" t="s">
        <v>6</v>
      </c>
      <c r="B13" s="15">
        <v>80</v>
      </c>
      <c r="C13" s="15">
        <v>80</v>
      </c>
      <c r="D13" s="15">
        <v>80</v>
      </c>
      <c r="E13" s="15">
        <v>80</v>
      </c>
      <c r="F13" s="15">
        <v>80</v>
      </c>
      <c r="G13" s="15">
        <v>80</v>
      </c>
      <c r="H13" s="15">
        <v>80</v>
      </c>
      <c r="I13" s="15">
        <v>80</v>
      </c>
      <c r="J13" s="15"/>
      <c r="K13" s="26"/>
      <c r="L13" s="24">
        <f t="shared" si="0"/>
        <v>8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6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30</v>
      </c>
      <c r="C17" s="19">
        <v>30</v>
      </c>
      <c r="D17" s="19">
        <v>30</v>
      </c>
      <c r="E17" s="19">
        <v>50</v>
      </c>
      <c r="F17" s="19">
        <v>60</v>
      </c>
      <c r="G17" s="19">
        <v>50</v>
      </c>
      <c r="H17" s="19">
        <v>70</v>
      </c>
      <c r="I17" s="19">
        <v>40</v>
      </c>
      <c r="J17" s="19">
        <v>30</v>
      </c>
      <c r="K17" s="20">
        <v>40</v>
      </c>
      <c r="L17" s="38">
        <f t="shared" si="0"/>
        <v>43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8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8CAB9-0212-4D16-B2F0-CF54AF29A76A}">
  <dimension ref="A1:O20"/>
  <sheetViews>
    <sheetView workbookViewId="0">
      <selection activeCell="P15" sqref="P15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69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ht="15.75" thickBot="1" x14ac:dyDescent="0.3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ht="15.75" thickBot="1" x14ac:dyDescent="0.3">
      <c r="A3" s="34" t="s">
        <v>18</v>
      </c>
      <c r="B3" s="8">
        <v>80</v>
      </c>
      <c r="C3" s="8">
        <v>80</v>
      </c>
      <c r="D3" s="8">
        <v>80</v>
      </c>
      <c r="E3" s="8">
        <v>80</v>
      </c>
      <c r="F3" s="8">
        <v>80</v>
      </c>
      <c r="G3" s="8">
        <v>80</v>
      </c>
      <c r="H3" s="8">
        <v>80</v>
      </c>
      <c r="I3" s="8">
        <v>80</v>
      </c>
      <c r="J3" s="8">
        <v>80</v>
      </c>
      <c r="K3" s="8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8">
        <v>80</v>
      </c>
      <c r="C4" s="8">
        <v>80</v>
      </c>
      <c r="D4" s="8">
        <v>80</v>
      </c>
      <c r="E4" s="8">
        <v>80</v>
      </c>
      <c r="F4" s="8">
        <v>80</v>
      </c>
      <c r="G4" s="8">
        <v>80</v>
      </c>
      <c r="H4" s="8">
        <v>80</v>
      </c>
      <c r="I4" s="8">
        <v>80</v>
      </c>
      <c r="J4" s="8">
        <v>80</v>
      </c>
      <c r="K4" s="8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/>
      <c r="C6" s="2"/>
      <c r="D6" s="2"/>
      <c r="E6" s="2"/>
      <c r="F6" s="2"/>
      <c r="G6" s="2"/>
      <c r="H6" s="2"/>
      <c r="I6" s="2"/>
      <c r="J6" s="2"/>
      <c r="K6" s="25"/>
      <c r="L6" s="24" t="e">
        <f t="shared" si="0"/>
        <v>#DIV/0!</v>
      </c>
    </row>
    <row r="7" spans="1:12" ht="15.75" thickBot="1" x14ac:dyDescent="0.3">
      <c r="A7" s="14" t="s">
        <v>15</v>
      </c>
      <c r="B7" s="15"/>
      <c r="C7" s="15"/>
      <c r="D7" s="15"/>
      <c r="E7" s="15"/>
      <c r="F7" s="15"/>
      <c r="G7" s="15"/>
      <c r="H7" s="15"/>
      <c r="I7" s="15"/>
      <c r="J7" s="15"/>
      <c r="K7" s="26"/>
      <c r="L7" s="24" t="e">
        <f t="shared" si="0"/>
        <v>#DIV/0!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15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>
        <v>80</v>
      </c>
      <c r="I12" s="2">
        <v>80</v>
      </c>
      <c r="J12" s="2">
        <v>80</v>
      </c>
      <c r="K12" s="25"/>
      <c r="L12" s="24">
        <f t="shared" si="0"/>
        <v>80</v>
      </c>
    </row>
    <row r="13" spans="1:12" ht="15.75" thickBot="1" x14ac:dyDescent="0.3">
      <c r="A13" s="17" t="s">
        <v>6</v>
      </c>
      <c r="B13" s="15">
        <v>80</v>
      </c>
      <c r="C13" s="15">
        <v>80</v>
      </c>
      <c r="D13" s="15">
        <v>80</v>
      </c>
      <c r="E13" s="15">
        <v>80</v>
      </c>
      <c r="F13" s="15">
        <v>80</v>
      </c>
      <c r="G13" s="15">
        <v>80</v>
      </c>
      <c r="H13" s="15">
        <v>80</v>
      </c>
      <c r="I13" s="15">
        <v>80</v>
      </c>
      <c r="J13" s="15">
        <v>80</v>
      </c>
      <c r="K13" s="26"/>
      <c r="L13" s="24">
        <f t="shared" si="0"/>
        <v>8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5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2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8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7E1BE-C07D-49D5-AD1C-23EDD8A31CEC}">
  <dimension ref="A1:O20"/>
  <sheetViews>
    <sheetView workbookViewId="0">
      <selection activeCell="E21" sqref="E21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68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/>
      <c r="C2" s="8"/>
      <c r="D2" s="8"/>
      <c r="E2" s="8"/>
      <c r="F2" s="8"/>
      <c r="G2" s="8"/>
      <c r="H2" s="8"/>
      <c r="I2" s="8"/>
      <c r="J2" s="8"/>
      <c r="K2" s="23"/>
      <c r="L2" s="24" t="e">
        <f t="shared" ref="L2:L17" si="0">AVERAGE(B2:K2)</f>
        <v>#DIV/0!</v>
      </c>
    </row>
    <row r="3" spans="1:12" x14ac:dyDescent="0.25">
      <c r="A3" s="34" t="s">
        <v>18</v>
      </c>
      <c r="B3" s="2"/>
      <c r="C3" s="2"/>
      <c r="D3" s="2"/>
      <c r="E3" s="2"/>
      <c r="F3" s="2"/>
      <c r="G3" s="2"/>
      <c r="H3" s="2"/>
      <c r="I3" s="2"/>
      <c r="J3" s="2"/>
      <c r="K3" s="25"/>
      <c r="L3" s="32" t="e">
        <f t="shared" si="0"/>
        <v>#DIV/0!</v>
      </c>
    </row>
    <row r="4" spans="1:12" ht="15.75" thickBot="1" x14ac:dyDescent="0.3">
      <c r="A4" s="35" t="s">
        <v>19</v>
      </c>
      <c r="B4" s="15"/>
      <c r="C4" s="15"/>
      <c r="D4" s="15"/>
      <c r="E4" s="15"/>
      <c r="F4" s="15"/>
      <c r="G4" s="15"/>
      <c r="H4" s="15"/>
      <c r="I4" s="15"/>
      <c r="J4" s="15"/>
      <c r="K4" s="26"/>
      <c r="L4" s="36" t="e">
        <f t="shared" si="0"/>
        <v>#DIV/0!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/>
      <c r="C6" s="2"/>
      <c r="D6" s="2"/>
      <c r="E6" s="2"/>
      <c r="F6" s="2"/>
      <c r="G6" s="2"/>
      <c r="H6" s="2"/>
      <c r="I6" s="2"/>
      <c r="J6" s="2"/>
      <c r="K6" s="25"/>
      <c r="L6" s="24" t="e">
        <f t="shared" si="0"/>
        <v>#DIV/0!</v>
      </c>
    </row>
    <row r="7" spans="1:12" ht="15.75" thickBot="1" x14ac:dyDescent="0.3">
      <c r="A7" s="14" t="s">
        <v>15</v>
      </c>
      <c r="B7" s="15"/>
      <c r="C7" s="15"/>
      <c r="D7" s="15"/>
      <c r="E7" s="15"/>
      <c r="F7" s="15"/>
      <c r="G7" s="15"/>
      <c r="H7" s="15"/>
      <c r="I7" s="15"/>
      <c r="J7" s="15"/>
      <c r="K7" s="26"/>
      <c r="L7" s="24" t="e">
        <f t="shared" si="0"/>
        <v>#DIV/0!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/>
      <c r="C9" s="2"/>
      <c r="D9" s="2"/>
      <c r="E9" s="2"/>
      <c r="F9" s="2"/>
      <c r="G9" s="2"/>
      <c r="H9" s="2"/>
      <c r="I9" s="2"/>
      <c r="J9" s="2"/>
      <c r="K9" s="25"/>
      <c r="L9" s="24" t="e">
        <f t="shared" si="0"/>
        <v>#DIV/0!</v>
      </c>
    </row>
    <row r="10" spans="1:12" ht="15.75" thickBot="1" x14ac:dyDescent="0.3">
      <c r="A10" s="14" t="s">
        <v>3</v>
      </c>
      <c r="B10" s="15"/>
      <c r="C10" s="15"/>
      <c r="D10" s="15"/>
      <c r="E10" s="15"/>
      <c r="F10" s="15"/>
      <c r="G10" s="15"/>
      <c r="H10" s="15"/>
      <c r="I10" s="15"/>
      <c r="J10" s="15"/>
      <c r="K10" s="26"/>
      <c r="L10" s="24" t="e">
        <f t="shared" si="0"/>
        <v>#DIV/0!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/>
      <c r="C12" s="2"/>
      <c r="D12" s="2"/>
      <c r="E12" s="2"/>
      <c r="F12" s="2"/>
      <c r="G12" s="2"/>
      <c r="H12" s="2"/>
      <c r="I12" s="2"/>
      <c r="J12" s="2"/>
      <c r="K12" s="25"/>
      <c r="L12" s="24" t="e">
        <f t="shared" si="0"/>
        <v>#DIV/0!</v>
      </c>
    </row>
    <row r="13" spans="1:12" ht="15.75" thickBot="1" x14ac:dyDescent="0.3">
      <c r="A13" s="17" t="s">
        <v>6</v>
      </c>
      <c r="B13" s="15"/>
      <c r="C13" s="15"/>
      <c r="D13" s="15"/>
      <c r="E13" s="15"/>
      <c r="F13" s="15"/>
      <c r="G13" s="15"/>
      <c r="H13" s="15"/>
      <c r="I13" s="15"/>
      <c r="J13" s="15"/>
      <c r="K13" s="26"/>
      <c r="L13" s="24" t="e">
        <f t="shared" si="0"/>
        <v>#DIV/0!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5</v>
      </c>
      <c r="C15" s="2">
        <v>85</v>
      </c>
      <c r="D15" s="2">
        <v>85</v>
      </c>
      <c r="E15" s="2">
        <v>85</v>
      </c>
      <c r="F15" s="2">
        <v>85</v>
      </c>
      <c r="G15" s="2">
        <v>85</v>
      </c>
      <c r="H15" s="2">
        <v>85</v>
      </c>
      <c r="I15" s="2"/>
      <c r="J15" s="2"/>
      <c r="K15" s="25"/>
      <c r="L15" s="24">
        <f t="shared" si="0"/>
        <v>85</v>
      </c>
    </row>
    <row r="16" spans="1:12" ht="15.75" thickBot="1" x14ac:dyDescent="0.3">
      <c r="A16" s="41" t="s">
        <v>9</v>
      </c>
      <c r="B16" s="6">
        <v>50</v>
      </c>
      <c r="C16" s="6">
        <v>70</v>
      </c>
      <c r="D16" s="6">
        <v>40</v>
      </c>
      <c r="E16" s="6">
        <v>80</v>
      </c>
      <c r="F16" s="6">
        <v>80</v>
      </c>
      <c r="G16" s="6">
        <v>85</v>
      </c>
      <c r="H16" s="6">
        <v>30</v>
      </c>
      <c r="I16" s="6"/>
      <c r="J16" s="6"/>
      <c r="K16" s="28"/>
      <c r="L16" s="38">
        <f t="shared" si="0"/>
        <v>62.142857142857146</v>
      </c>
    </row>
    <row r="17" spans="1:15" ht="15.75" thickBot="1" x14ac:dyDescent="0.3">
      <c r="A17" s="18" t="s">
        <v>20</v>
      </c>
      <c r="B17" s="40">
        <v>30</v>
      </c>
      <c r="C17" s="19">
        <v>30</v>
      </c>
      <c r="D17" s="19">
        <v>40</v>
      </c>
      <c r="E17" s="19">
        <v>10</v>
      </c>
      <c r="F17" s="19">
        <v>10</v>
      </c>
      <c r="G17" s="19">
        <v>10</v>
      </c>
      <c r="H17" s="19">
        <v>30</v>
      </c>
      <c r="I17" s="19">
        <v>40</v>
      </c>
      <c r="J17" s="19">
        <v>30</v>
      </c>
      <c r="K17" s="20">
        <v>30</v>
      </c>
      <c r="L17" s="38">
        <f t="shared" si="0"/>
        <v>26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8.16326530612245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2EA8C-EA72-4A4E-89A7-7E75D61DABDA}">
  <dimension ref="A1:O20"/>
  <sheetViews>
    <sheetView workbookViewId="0">
      <selection activeCell="O14" sqref="O14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67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50</v>
      </c>
      <c r="C3" s="2">
        <v>20</v>
      </c>
      <c r="D3" s="2">
        <v>30</v>
      </c>
      <c r="E3" s="2">
        <v>20</v>
      </c>
      <c r="F3" s="2">
        <v>30</v>
      </c>
      <c r="G3" s="2">
        <v>30</v>
      </c>
      <c r="H3" s="2">
        <v>10</v>
      </c>
      <c r="I3" s="2">
        <v>10</v>
      </c>
      <c r="J3" s="2">
        <v>10</v>
      </c>
      <c r="K3" s="25">
        <v>25</v>
      </c>
      <c r="L3" s="32">
        <f t="shared" si="0"/>
        <v>23.5</v>
      </c>
    </row>
    <row r="4" spans="1:12" ht="15.75" thickBot="1" x14ac:dyDescent="0.3">
      <c r="A4" s="35" t="s">
        <v>19</v>
      </c>
      <c r="B4" s="15">
        <v>20</v>
      </c>
      <c r="C4" s="15">
        <v>20</v>
      </c>
      <c r="D4" s="15">
        <v>20</v>
      </c>
      <c r="E4" s="15">
        <v>20</v>
      </c>
      <c r="F4" s="15">
        <v>20</v>
      </c>
      <c r="G4" s="15">
        <v>20</v>
      </c>
      <c r="H4" s="15">
        <v>10</v>
      </c>
      <c r="I4" s="15">
        <v>10</v>
      </c>
      <c r="J4" s="15">
        <v>10</v>
      </c>
      <c r="K4" s="26">
        <v>20</v>
      </c>
      <c r="L4" s="36">
        <f t="shared" si="0"/>
        <v>17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/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/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/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30</v>
      </c>
      <c r="C11" s="2">
        <v>60</v>
      </c>
      <c r="D11" s="2">
        <v>20</v>
      </c>
      <c r="E11" s="2">
        <v>20</v>
      </c>
      <c r="F11" s="2">
        <v>20</v>
      </c>
      <c r="G11" s="2">
        <v>50</v>
      </c>
      <c r="H11" s="2">
        <v>30</v>
      </c>
      <c r="I11" s="2">
        <v>30</v>
      </c>
      <c r="J11" s="2">
        <v>50</v>
      </c>
      <c r="K11" s="25">
        <v>70</v>
      </c>
      <c r="L11" s="24">
        <f t="shared" si="0"/>
        <v>38</v>
      </c>
    </row>
    <row r="12" spans="1:12" ht="15.75" thickBot="1" x14ac:dyDescent="0.3">
      <c r="A12" s="11" t="s">
        <v>5</v>
      </c>
      <c r="B12" s="2">
        <v>10</v>
      </c>
      <c r="C12" s="2">
        <v>10</v>
      </c>
      <c r="D12" s="2">
        <v>10</v>
      </c>
      <c r="E12" s="2">
        <v>5</v>
      </c>
      <c r="F12" s="2">
        <v>10</v>
      </c>
      <c r="G12" s="2">
        <v>10</v>
      </c>
      <c r="H12" s="2">
        <v>5</v>
      </c>
      <c r="I12" s="2">
        <v>5</v>
      </c>
      <c r="J12" s="2">
        <v>5</v>
      </c>
      <c r="K12" s="25">
        <v>0</v>
      </c>
      <c r="L12" s="24">
        <f t="shared" si="0"/>
        <v>7</v>
      </c>
    </row>
    <row r="13" spans="1:12" ht="15.75" thickBot="1" x14ac:dyDescent="0.3">
      <c r="A13" s="17" t="s">
        <v>6</v>
      </c>
      <c r="B13" s="15">
        <v>20</v>
      </c>
      <c r="C13" s="15">
        <v>10</v>
      </c>
      <c r="D13" s="15">
        <v>10</v>
      </c>
      <c r="E13" s="15">
        <v>5</v>
      </c>
      <c r="F13" s="15">
        <v>10</v>
      </c>
      <c r="G13" s="15">
        <v>10</v>
      </c>
      <c r="H13" s="15">
        <v>5</v>
      </c>
      <c r="I13" s="15">
        <v>5</v>
      </c>
      <c r="J13" s="15">
        <v>5</v>
      </c>
      <c r="K13" s="26">
        <v>0</v>
      </c>
      <c r="L13" s="24">
        <f t="shared" si="0"/>
        <v>8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20</v>
      </c>
      <c r="C17" s="19">
        <v>20</v>
      </c>
      <c r="D17" s="19">
        <v>10</v>
      </c>
      <c r="E17" s="19">
        <v>10</v>
      </c>
      <c r="F17" s="19">
        <v>10</v>
      </c>
      <c r="G17" s="19">
        <v>20</v>
      </c>
      <c r="H17" s="19">
        <v>30</v>
      </c>
      <c r="I17" s="19">
        <v>20</v>
      </c>
      <c r="J17" s="19">
        <v>30</v>
      </c>
      <c r="K17" s="20">
        <v>20</v>
      </c>
      <c r="L17" s="38">
        <f t="shared" si="0"/>
        <v>19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63.15315315315315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253F8-8D4B-4B3C-9838-B70FC5A8AF18}">
  <dimension ref="A1:O20"/>
  <sheetViews>
    <sheetView workbookViewId="0">
      <selection activeCell="I22" sqref="I22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66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30</v>
      </c>
      <c r="C3" s="2">
        <v>30</v>
      </c>
      <c r="D3" s="2">
        <v>30</v>
      </c>
      <c r="E3" s="2">
        <v>25</v>
      </c>
      <c r="F3" s="2">
        <v>40</v>
      </c>
      <c r="G3" s="2">
        <v>50</v>
      </c>
      <c r="H3" s="2">
        <v>60</v>
      </c>
      <c r="I3" s="2">
        <v>40</v>
      </c>
      <c r="J3" s="2"/>
      <c r="K3" s="25"/>
      <c r="L3" s="32">
        <f t="shared" si="0"/>
        <v>38.125</v>
      </c>
    </row>
    <row r="4" spans="1:12" ht="15.75" thickBot="1" x14ac:dyDescent="0.3">
      <c r="A4" s="35" t="s">
        <v>19</v>
      </c>
      <c r="B4" s="15">
        <v>30</v>
      </c>
      <c r="C4" s="15">
        <v>30</v>
      </c>
      <c r="D4" s="15">
        <v>30</v>
      </c>
      <c r="E4" s="15">
        <v>25</v>
      </c>
      <c r="F4" s="15">
        <v>40</v>
      </c>
      <c r="G4" s="15">
        <v>50</v>
      </c>
      <c r="H4" s="15">
        <v>60</v>
      </c>
      <c r="I4" s="15">
        <v>40</v>
      </c>
      <c r="J4" s="15"/>
      <c r="K4" s="26"/>
      <c r="L4" s="36">
        <f t="shared" si="0"/>
        <v>38.125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/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45</v>
      </c>
      <c r="F12" s="2"/>
      <c r="G12" s="2"/>
      <c r="H12" s="2"/>
      <c r="I12" s="2"/>
      <c r="J12" s="2"/>
      <c r="K12" s="25"/>
      <c r="L12" s="24">
        <f t="shared" si="0"/>
        <v>71.25</v>
      </c>
    </row>
    <row r="13" spans="1:12" ht="15.75" thickBot="1" x14ac:dyDescent="0.3">
      <c r="A13" s="17" t="s">
        <v>6</v>
      </c>
      <c r="B13" s="15">
        <v>40</v>
      </c>
      <c r="C13" s="15">
        <v>50</v>
      </c>
      <c r="D13" s="15">
        <v>80</v>
      </c>
      <c r="E13" s="15">
        <v>20</v>
      </c>
      <c r="F13" s="15"/>
      <c r="G13" s="15"/>
      <c r="H13" s="15"/>
      <c r="I13" s="15"/>
      <c r="J13" s="15"/>
      <c r="K13" s="26"/>
      <c r="L13" s="24">
        <f t="shared" si="0"/>
        <v>47.5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8.41346153846153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426A2-198D-48B1-9D08-E22B7340C927}">
  <dimension ref="A1:O20"/>
  <sheetViews>
    <sheetView workbookViewId="0">
      <selection activeCell="F22" sqref="F22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65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/>
      <c r="C2" s="8"/>
      <c r="D2" s="8"/>
      <c r="E2" s="8"/>
      <c r="F2" s="8"/>
      <c r="G2" s="8"/>
      <c r="H2" s="8"/>
      <c r="I2" s="8"/>
      <c r="J2" s="8"/>
      <c r="K2" s="23"/>
      <c r="L2" s="24" t="e">
        <f t="shared" ref="L2:L17" si="0">AVERAGE(B2:K2)</f>
        <v>#DIV/0!</v>
      </c>
    </row>
    <row r="3" spans="1:12" x14ac:dyDescent="0.25">
      <c r="A3" s="34" t="s">
        <v>18</v>
      </c>
      <c r="B3" s="2"/>
      <c r="C3" s="2"/>
      <c r="D3" s="2"/>
      <c r="E3" s="2"/>
      <c r="F3" s="2"/>
      <c r="G3" s="2"/>
      <c r="H3" s="2"/>
      <c r="I3" s="2"/>
      <c r="J3" s="2"/>
      <c r="K3" s="25"/>
      <c r="L3" s="32" t="e">
        <f t="shared" si="0"/>
        <v>#DIV/0!</v>
      </c>
    </row>
    <row r="4" spans="1:12" ht="15.75" thickBot="1" x14ac:dyDescent="0.3">
      <c r="A4" s="35" t="s">
        <v>19</v>
      </c>
      <c r="B4" s="15"/>
      <c r="C4" s="15"/>
      <c r="D4" s="15"/>
      <c r="E4" s="15"/>
      <c r="F4" s="15"/>
      <c r="G4" s="15"/>
      <c r="H4" s="15"/>
      <c r="I4" s="15"/>
      <c r="J4" s="15"/>
      <c r="K4" s="26"/>
      <c r="L4" s="36" t="e">
        <f t="shared" si="0"/>
        <v>#DIV/0!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>
        <v>30</v>
      </c>
      <c r="C12" s="2">
        <v>30</v>
      </c>
      <c r="D12" s="2">
        <v>40</v>
      </c>
      <c r="E12" s="2">
        <v>50</v>
      </c>
      <c r="F12" s="2">
        <v>30</v>
      </c>
      <c r="G12" s="2">
        <v>60</v>
      </c>
      <c r="H12" s="2">
        <v>70</v>
      </c>
      <c r="I12" s="2">
        <v>75</v>
      </c>
      <c r="J12" s="2">
        <v>40</v>
      </c>
      <c r="K12" s="25">
        <v>50</v>
      </c>
      <c r="L12" s="24">
        <f t="shared" si="0"/>
        <v>47.5</v>
      </c>
    </row>
    <row r="13" spans="1:12" ht="15.75" thickBot="1" x14ac:dyDescent="0.3">
      <c r="A13" s="17" t="s">
        <v>6</v>
      </c>
      <c r="B13" s="15">
        <v>10</v>
      </c>
      <c r="C13" s="15">
        <v>15</v>
      </c>
      <c r="D13" s="15">
        <v>10</v>
      </c>
      <c r="E13" s="15">
        <v>10</v>
      </c>
      <c r="F13" s="15">
        <v>20</v>
      </c>
      <c r="G13" s="15">
        <v>20</v>
      </c>
      <c r="H13" s="15">
        <v>50</v>
      </c>
      <c r="I13" s="15">
        <v>40</v>
      </c>
      <c r="J13" s="15">
        <v>20</v>
      </c>
      <c r="K13" s="26">
        <v>20</v>
      </c>
      <c r="L13" s="24">
        <f t="shared" si="0"/>
        <v>21.5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20</v>
      </c>
      <c r="C17" s="19">
        <v>20</v>
      </c>
      <c r="D17" s="19">
        <v>60</v>
      </c>
      <c r="E17" s="19">
        <v>30</v>
      </c>
      <c r="F17" s="19">
        <v>30</v>
      </c>
      <c r="G17" s="19">
        <v>30</v>
      </c>
      <c r="H17" s="19">
        <v>50</v>
      </c>
      <c r="I17" s="19">
        <v>50</v>
      </c>
      <c r="J17" s="19">
        <v>30</v>
      </c>
      <c r="K17" s="20">
        <v>20</v>
      </c>
      <c r="L17" s="38">
        <f t="shared" si="0"/>
        <v>34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2.41666666666667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E1493-7B41-4017-B271-5A03A0993226}">
  <dimension ref="A1:O20"/>
  <sheetViews>
    <sheetView workbookViewId="0">
      <selection activeCell="F25" sqref="F25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64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50</v>
      </c>
      <c r="C3" s="2">
        <v>40</v>
      </c>
      <c r="D3" s="2">
        <v>50</v>
      </c>
      <c r="E3" s="2">
        <v>60</v>
      </c>
      <c r="F3" s="2">
        <v>50</v>
      </c>
      <c r="G3" s="2">
        <v>50</v>
      </c>
      <c r="H3" s="2">
        <v>10</v>
      </c>
      <c r="I3" s="2">
        <v>5</v>
      </c>
      <c r="J3" s="2">
        <v>5</v>
      </c>
      <c r="K3" s="25">
        <v>30</v>
      </c>
      <c r="L3" s="32">
        <f t="shared" si="0"/>
        <v>35</v>
      </c>
    </row>
    <row r="4" spans="1:12" ht="15.75" thickBot="1" x14ac:dyDescent="0.3">
      <c r="A4" s="35" t="s">
        <v>19</v>
      </c>
      <c r="B4" s="2">
        <v>50</v>
      </c>
      <c r="C4" s="2">
        <v>40</v>
      </c>
      <c r="D4" s="2">
        <v>50</v>
      </c>
      <c r="E4" s="2">
        <v>60</v>
      </c>
      <c r="F4" s="2">
        <v>50</v>
      </c>
      <c r="G4" s="2">
        <v>50</v>
      </c>
      <c r="H4" s="15">
        <v>5</v>
      </c>
      <c r="I4" s="15">
        <v>5</v>
      </c>
      <c r="J4" s="15">
        <v>5</v>
      </c>
      <c r="K4" s="26">
        <v>30</v>
      </c>
      <c r="L4" s="36">
        <f t="shared" si="0"/>
        <v>34.5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/>
      <c r="I5" s="21"/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/>
      <c r="I6" s="2"/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/>
      <c r="I7" s="15"/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30</v>
      </c>
      <c r="C12" s="2">
        <v>75</v>
      </c>
      <c r="D12" s="2">
        <v>50</v>
      </c>
      <c r="E12" s="2">
        <v>70</v>
      </c>
      <c r="F12" s="2">
        <v>75</v>
      </c>
      <c r="G12" s="2">
        <v>80</v>
      </c>
      <c r="H12" s="2">
        <v>50</v>
      </c>
      <c r="I12" s="2"/>
      <c r="J12" s="2"/>
      <c r="K12" s="25"/>
      <c r="L12" s="24">
        <f t="shared" si="0"/>
        <v>61.428571428571431</v>
      </c>
    </row>
    <row r="13" spans="1:12" ht="15.75" thickBot="1" x14ac:dyDescent="0.3">
      <c r="A13" s="17" t="s">
        <v>6</v>
      </c>
      <c r="B13" s="15">
        <v>20</v>
      </c>
      <c r="C13" s="15">
        <v>50</v>
      </c>
      <c r="D13" s="15">
        <v>30</v>
      </c>
      <c r="E13" s="15">
        <v>40</v>
      </c>
      <c r="F13" s="15">
        <v>40</v>
      </c>
      <c r="G13" s="15">
        <v>50</v>
      </c>
      <c r="H13" s="15">
        <v>30</v>
      </c>
      <c r="I13" s="15"/>
      <c r="J13" s="15"/>
      <c r="K13" s="26"/>
      <c r="L13" s="24">
        <f t="shared" si="0"/>
        <v>37.142857142857146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/>
      <c r="K15" s="25"/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/>
      <c r="K16" s="28"/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5.5208333333333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747DA-1630-44B7-9596-40A7CA3F1282}">
  <dimension ref="A1:O20"/>
  <sheetViews>
    <sheetView workbookViewId="0">
      <selection sqref="A1:XFD1048576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12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/>
      <c r="C2" s="8"/>
      <c r="D2" s="8"/>
      <c r="E2" s="8"/>
      <c r="F2" s="8"/>
      <c r="G2" s="8"/>
      <c r="H2" s="8"/>
      <c r="I2" s="8"/>
      <c r="J2" s="8"/>
      <c r="K2" s="23"/>
      <c r="L2" s="24" t="e">
        <f t="shared" ref="L2:L17" si="0">AVERAGE(B2:K2)</f>
        <v>#DIV/0!</v>
      </c>
    </row>
    <row r="3" spans="1:12" x14ac:dyDescent="0.25">
      <c r="A3" s="34" t="s">
        <v>18</v>
      </c>
      <c r="B3" s="2"/>
      <c r="C3" s="2"/>
      <c r="D3" s="2"/>
      <c r="E3" s="2"/>
      <c r="F3" s="2"/>
      <c r="G3" s="2"/>
      <c r="H3" s="2"/>
      <c r="I3" s="2"/>
      <c r="J3" s="2"/>
      <c r="K3" s="25"/>
      <c r="L3" s="32" t="e">
        <f t="shared" si="0"/>
        <v>#DIV/0!</v>
      </c>
    </row>
    <row r="4" spans="1:12" ht="15.75" thickBot="1" x14ac:dyDescent="0.3">
      <c r="A4" s="35" t="s">
        <v>19</v>
      </c>
      <c r="B4" s="15"/>
      <c r="C4" s="15"/>
      <c r="D4" s="15"/>
      <c r="E4" s="15"/>
      <c r="F4" s="15"/>
      <c r="G4" s="15"/>
      <c r="H4" s="15"/>
      <c r="I4" s="15"/>
      <c r="J4" s="15"/>
      <c r="K4" s="26"/>
      <c r="L4" s="36" t="e">
        <f t="shared" si="0"/>
        <v>#DIV/0!</v>
      </c>
    </row>
    <row r="5" spans="1:12" ht="15.75" thickBot="1" x14ac:dyDescent="0.3">
      <c r="A5" s="30" t="s">
        <v>14</v>
      </c>
      <c r="B5" s="21"/>
      <c r="C5" s="21"/>
      <c r="D5" s="21"/>
      <c r="E5" s="21"/>
      <c r="F5" s="21"/>
      <c r="G5" s="21"/>
      <c r="H5" s="21"/>
      <c r="I5" s="21"/>
      <c r="J5" s="21"/>
      <c r="K5" s="31"/>
      <c r="L5" s="32" t="e">
        <f t="shared" si="0"/>
        <v>#DIV/0!</v>
      </c>
    </row>
    <row r="6" spans="1:12" ht="15.75" thickBot="1" x14ac:dyDescent="0.3">
      <c r="A6" s="13" t="s">
        <v>16</v>
      </c>
      <c r="B6" s="2"/>
      <c r="C6" s="2"/>
      <c r="D6" s="2"/>
      <c r="E6" s="2"/>
      <c r="F6" s="2"/>
      <c r="G6" s="2"/>
      <c r="H6" s="2"/>
      <c r="I6" s="2"/>
      <c r="J6" s="2"/>
      <c r="K6" s="25"/>
      <c r="L6" s="24" t="e">
        <f t="shared" si="0"/>
        <v>#DIV/0!</v>
      </c>
    </row>
    <row r="7" spans="1:12" ht="15.75" thickBot="1" x14ac:dyDescent="0.3">
      <c r="A7" s="14" t="s">
        <v>15</v>
      </c>
      <c r="B7" s="15"/>
      <c r="C7" s="15"/>
      <c r="D7" s="15"/>
      <c r="E7" s="15"/>
      <c r="F7" s="15"/>
      <c r="G7" s="15"/>
      <c r="H7" s="15"/>
      <c r="I7" s="15"/>
      <c r="J7" s="15"/>
      <c r="K7" s="26"/>
      <c r="L7" s="24" t="e">
        <f t="shared" si="0"/>
        <v>#DIV/0!</v>
      </c>
    </row>
    <row r="8" spans="1:12" ht="15.75" thickBot="1" x14ac:dyDescent="0.3">
      <c r="A8" s="13" t="s">
        <v>1</v>
      </c>
      <c r="B8" s="2"/>
      <c r="C8" s="2"/>
      <c r="D8" s="2"/>
      <c r="E8" s="2"/>
      <c r="F8" s="2"/>
      <c r="G8" s="2"/>
      <c r="H8" s="2"/>
      <c r="I8" s="2"/>
      <c r="J8" s="2"/>
      <c r="K8" s="25"/>
      <c r="L8" s="24" t="e">
        <f t="shared" si="0"/>
        <v>#DIV/0!</v>
      </c>
    </row>
    <row r="9" spans="1:12" ht="15.75" thickBot="1" x14ac:dyDescent="0.3">
      <c r="A9" s="13" t="s">
        <v>2</v>
      </c>
      <c r="B9" s="2"/>
      <c r="C9" s="2"/>
      <c r="D9" s="2"/>
      <c r="E9" s="2"/>
      <c r="F9" s="2"/>
      <c r="G9" s="2"/>
      <c r="H9" s="2"/>
      <c r="I9" s="2"/>
      <c r="J9" s="2"/>
      <c r="K9" s="25"/>
      <c r="L9" s="24" t="e">
        <f t="shared" si="0"/>
        <v>#DIV/0!</v>
      </c>
    </row>
    <row r="10" spans="1:12" ht="15.75" thickBot="1" x14ac:dyDescent="0.3">
      <c r="A10" s="14" t="s">
        <v>3</v>
      </c>
      <c r="B10" s="15"/>
      <c r="C10" s="15"/>
      <c r="D10" s="15"/>
      <c r="E10" s="15"/>
      <c r="F10" s="15"/>
      <c r="G10" s="15"/>
      <c r="H10" s="15"/>
      <c r="I10" s="15"/>
      <c r="J10" s="15"/>
      <c r="K10" s="26"/>
      <c r="L10" s="24" t="e">
        <f t="shared" si="0"/>
        <v>#DIV/0!</v>
      </c>
    </row>
    <row r="11" spans="1:12" ht="15.75" thickBot="1" x14ac:dyDescent="0.3">
      <c r="A11" s="13" t="s">
        <v>4</v>
      </c>
      <c r="B11" s="2"/>
      <c r="C11" s="2"/>
      <c r="D11" s="2"/>
      <c r="E11" s="2"/>
      <c r="F11" s="2"/>
      <c r="G11" s="2"/>
      <c r="H11" s="2"/>
      <c r="I11" s="2"/>
      <c r="J11" s="2"/>
      <c r="K11" s="25"/>
      <c r="L11" s="24" t="e">
        <f t="shared" si="0"/>
        <v>#DIV/0!</v>
      </c>
    </row>
    <row r="12" spans="1:12" ht="15.75" thickBot="1" x14ac:dyDescent="0.3">
      <c r="A12" s="11" t="s">
        <v>5</v>
      </c>
      <c r="B12" s="2"/>
      <c r="C12" s="2"/>
      <c r="D12" s="2"/>
      <c r="E12" s="2"/>
      <c r="F12" s="2"/>
      <c r="G12" s="2"/>
      <c r="H12" s="2"/>
      <c r="I12" s="2"/>
      <c r="J12" s="2"/>
      <c r="K12" s="25"/>
      <c r="L12" s="24" t="e">
        <f t="shared" si="0"/>
        <v>#DIV/0!</v>
      </c>
    </row>
    <row r="13" spans="1:12" ht="15.75" thickBot="1" x14ac:dyDescent="0.3">
      <c r="A13" s="17" t="s">
        <v>6</v>
      </c>
      <c r="B13" s="15"/>
      <c r="C13" s="15"/>
      <c r="D13" s="15"/>
      <c r="E13" s="15"/>
      <c r="F13" s="15"/>
      <c r="G13" s="15"/>
      <c r="H13" s="15"/>
      <c r="I13" s="15"/>
      <c r="J13" s="15"/>
      <c r="K13" s="26"/>
      <c r="L13" s="24" t="e">
        <f t="shared" si="0"/>
        <v>#DIV/0!</v>
      </c>
    </row>
    <row r="14" spans="1:12" ht="15.75" thickBot="1" x14ac:dyDescent="0.3">
      <c r="A14" s="13" t="s">
        <v>7</v>
      </c>
      <c r="B14" s="2"/>
      <c r="C14" s="2"/>
      <c r="D14" s="2"/>
      <c r="E14" s="2"/>
      <c r="F14" s="2"/>
      <c r="G14" s="2"/>
      <c r="H14" s="2"/>
      <c r="I14" s="2"/>
      <c r="J14" s="2"/>
      <c r="K14" s="25"/>
      <c r="L14" s="24" t="e">
        <f t="shared" si="0"/>
        <v>#DIV/0!</v>
      </c>
    </row>
    <row r="15" spans="1:12" ht="15.75" thickBot="1" x14ac:dyDescent="0.3">
      <c r="A15" s="11" t="s">
        <v>8</v>
      </c>
      <c r="B15" s="2"/>
      <c r="C15" s="2"/>
      <c r="D15" s="2"/>
      <c r="E15" s="2"/>
      <c r="F15" s="2"/>
      <c r="G15" s="2"/>
      <c r="H15" s="2"/>
      <c r="I15" s="2"/>
      <c r="J15" s="2"/>
      <c r="K15" s="25"/>
      <c r="L15" s="24" t="e">
        <f t="shared" si="0"/>
        <v>#DIV/0!</v>
      </c>
    </row>
    <row r="16" spans="1:12" ht="15.75" thickBot="1" x14ac:dyDescent="0.3">
      <c r="A16" s="41" t="s">
        <v>9</v>
      </c>
      <c r="B16" s="6"/>
      <c r="C16" s="6"/>
      <c r="D16" s="6"/>
      <c r="E16" s="6"/>
      <c r="F16" s="6"/>
      <c r="G16" s="6"/>
      <c r="H16" s="6"/>
      <c r="I16" s="6"/>
      <c r="J16" s="6"/>
      <c r="K16" s="28"/>
      <c r="L16" s="38" t="e">
        <f t="shared" si="0"/>
        <v>#DIV/0!</v>
      </c>
    </row>
    <row r="17" spans="1:15" ht="15.75" thickBot="1" x14ac:dyDescent="0.3">
      <c r="A17" s="18" t="s">
        <v>20</v>
      </c>
      <c r="B17" s="40"/>
      <c r="C17" s="19"/>
      <c r="D17" s="19"/>
      <c r="E17" s="19"/>
      <c r="F17" s="19"/>
      <c r="G17" s="19"/>
      <c r="H17" s="19"/>
      <c r="I17" s="19"/>
      <c r="J17" s="19"/>
      <c r="K17" s="20"/>
      <c r="L17" s="38" t="e">
        <f t="shared" si="0"/>
        <v>#DIV/0!</v>
      </c>
    </row>
    <row r="19" spans="1:15" ht="15.75" thickBot="1" x14ac:dyDescent="0.3"/>
    <row r="20" spans="1:15" ht="15.75" thickBot="1" x14ac:dyDescent="0.3">
      <c r="N20" s="39" t="s">
        <v>25</v>
      </c>
      <c r="O20" s="42" t="e">
        <f>AVERAGE(B5:K16)</f>
        <v>#DIV/0!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21861-9E38-4CB0-AB8A-BF9AB0FE2C5B}">
  <dimension ref="A1:O20"/>
  <sheetViews>
    <sheetView workbookViewId="0">
      <selection activeCell="E25" sqref="E25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63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20</v>
      </c>
      <c r="C12" s="2">
        <v>30</v>
      </c>
      <c r="D12" s="2">
        <v>30</v>
      </c>
      <c r="E12" s="2">
        <v>20</v>
      </c>
      <c r="F12" s="2">
        <v>20</v>
      </c>
      <c r="G12" s="2">
        <v>30</v>
      </c>
      <c r="H12" s="2">
        <v>40</v>
      </c>
      <c r="I12" s="2"/>
      <c r="J12" s="2"/>
      <c r="K12" s="25"/>
      <c r="L12" s="24">
        <f t="shared" si="0"/>
        <v>27.142857142857142</v>
      </c>
    </row>
    <row r="13" spans="1:12" ht="15.75" thickBot="1" x14ac:dyDescent="0.3">
      <c r="A13" s="17" t="s">
        <v>6</v>
      </c>
      <c r="B13" s="15">
        <v>20</v>
      </c>
      <c r="C13" s="15">
        <v>30</v>
      </c>
      <c r="D13" s="15">
        <v>30</v>
      </c>
      <c r="E13" s="15">
        <v>20</v>
      </c>
      <c r="F13" s="15">
        <v>20</v>
      </c>
      <c r="G13" s="15">
        <v>30</v>
      </c>
      <c r="H13" s="15">
        <v>40</v>
      </c>
      <c r="I13" s="15"/>
      <c r="J13" s="15"/>
      <c r="K13" s="26"/>
      <c r="L13" s="24">
        <f t="shared" si="0"/>
        <v>27.142857142857142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3.39285714285713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77B6A-1C25-4FBD-BA41-5A1C7D97DD86}">
  <dimension ref="A1:O20"/>
  <sheetViews>
    <sheetView workbookViewId="0">
      <selection activeCell="E23" sqref="E23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62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1">
        <v>80</v>
      </c>
      <c r="C6" s="21">
        <v>80</v>
      </c>
      <c r="D6" s="21">
        <v>80</v>
      </c>
      <c r="E6" s="21">
        <v>80</v>
      </c>
      <c r="F6" s="21">
        <v>80</v>
      </c>
      <c r="G6" s="21">
        <v>80</v>
      </c>
      <c r="H6" s="21">
        <v>80</v>
      </c>
      <c r="I6" s="21">
        <v>80</v>
      </c>
      <c r="J6" s="21">
        <v>80</v>
      </c>
      <c r="K6" s="21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21">
        <v>80</v>
      </c>
      <c r="C7" s="21">
        <v>80</v>
      </c>
      <c r="D7" s="21">
        <v>80</v>
      </c>
      <c r="E7" s="21">
        <v>80</v>
      </c>
      <c r="F7" s="21">
        <v>80</v>
      </c>
      <c r="G7" s="21">
        <v>80</v>
      </c>
      <c r="H7" s="21">
        <v>80</v>
      </c>
      <c r="I7" s="21">
        <v>80</v>
      </c>
      <c r="J7" s="21">
        <v>80</v>
      </c>
      <c r="K7" s="21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>
        <v>70</v>
      </c>
      <c r="C12" s="2">
        <v>60</v>
      </c>
      <c r="D12" s="2">
        <v>20</v>
      </c>
      <c r="E12" s="2">
        <v>60</v>
      </c>
      <c r="F12" s="2">
        <v>40</v>
      </c>
      <c r="G12" s="2">
        <v>20</v>
      </c>
      <c r="H12" s="2"/>
      <c r="I12" s="2"/>
      <c r="J12" s="2"/>
      <c r="K12" s="25"/>
      <c r="L12" s="24">
        <f t="shared" si="0"/>
        <v>45</v>
      </c>
    </row>
    <row r="13" spans="1:12" ht="15.75" thickBot="1" x14ac:dyDescent="0.3">
      <c r="A13" s="17" t="s">
        <v>6</v>
      </c>
      <c r="B13" s="15">
        <v>70</v>
      </c>
      <c r="C13" s="15">
        <v>60</v>
      </c>
      <c r="D13" s="15">
        <v>20</v>
      </c>
      <c r="E13" s="15">
        <v>60</v>
      </c>
      <c r="F13" s="15">
        <v>40</v>
      </c>
      <c r="G13" s="15">
        <v>20</v>
      </c>
      <c r="H13" s="15"/>
      <c r="I13" s="15"/>
      <c r="J13" s="15"/>
      <c r="K13" s="26"/>
      <c r="L13" s="24">
        <f t="shared" si="0"/>
        <v>45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19">
        <v>60</v>
      </c>
      <c r="D17" s="19">
        <v>50</v>
      </c>
      <c r="E17" s="19">
        <v>30</v>
      </c>
      <c r="F17" s="19">
        <v>50</v>
      </c>
      <c r="G17" s="19">
        <v>50</v>
      </c>
      <c r="H17" s="19">
        <v>75</v>
      </c>
      <c r="I17" s="19">
        <v>40</v>
      </c>
      <c r="J17" s="19">
        <v>95</v>
      </c>
      <c r="K17" s="20">
        <v>30</v>
      </c>
      <c r="L17" s="38">
        <f t="shared" si="0"/>
        <v>56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6.2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504E1-F2C2-422C-91CF-6E9C926CE7DF}">
  <dimension ref="A1:O20"/>
  <sheetViews>
    <sheetView workbookViewId="0">
      <selection activeCell="E20" sqref="E20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61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/>
      <c r="J9" s="2"/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/>
      <c r="J10" s="15"/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95</v>
      </c>
      <c r="D12" s="2">
        <v>85</v>
      </c>
      <c r="E12" s="2">
        <v>90</v>
      </c>
      <c r="F12" s="2">
        <v>80</v>
      </c>
      <c r="G12" s="2"/>
      <c r="H12" s="2"/>
      <c r="I12" s="2"/>
      <c r="J12" s="2"/>
      <c r="K12" s="25"/>
      <c r="L12" s="24">
        <f t="shared" si="0"/>
        <v>86</v>
      </c>
    </row>
    <row r="13" spans="1:12" ht="15.75" thickBot="1" x14ac:dyDescent="0.3">
      <c r="A13" s="17" t="s">
        <v>6</v>
      </c>
      <c r="B13" s="15">
        <v>80</v>
      </c>
      <c r="C13" s="15">
        <v>80</v>
      </c>
      <c r="D13" s="15">
        <v>80</v>
      </c>
      <c r="E13" s="15">
        <v>80</v>
      </c>
      <c r="F13" s="15">
        <v>70</v>
      </c>
      <c r="G13" s="15"/>
      <c r="H13" s="15"/>
      <c r="I13" s="15"/>
      <c r="J13" s="15"/>
      <c r="K13" s="26"/>
      <c r="L13" s="24">
        <f t="shared" si="0"/>
        <v>78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/>
      <c r="K15" s="25"/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/>
      <c r="K16" s="28"/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19">
        <v>80</v>
      </c>
      <c r="D17" s="19">
        <v>80</v>
      </c>
      <c r="E17" s="19">
        <v>75</v>
      </c>
      <c r="F17" s="19">
        <v>70</v>
      </c>
      <c r="G17" s="19">
        <v>75</v>
      </c>
      <c r="H17" s="19">
        <v>80</v>
      </c>
      <c r="I17" s="19">
        <v>80</v>
      </c>
      <c r="J17" s="19">
        <v>80</v>
      </c>
      <c r="K17" s="20">
        <v>80</v>
      </c>
      <c r="L17" s="38">
        <f t="shared" si="0"/>
        <v>78</v>
      </c>
    </row>
    <row r="18" spans="1:15" ht="15.75" thickBot="1" x14ac:dyDescent="0.3">
      <c r="L18" s="38"/>
    </row>
    <row r="19" spans="1:15" ht="15.75" thickBot="1" x14ac:dyDescent="0.3">
      <c r="L19" s="38"/>
    </row>
    <row r="20" spans="1:15" ht="15.75" thickBot="1" x14ac:dyDescent="0.3">
      <c r="N20" s="39" t="s">
        <v>25</v>
      </c>
      <c r="O20" s="42">
        <f>AVERAGE(B5:K16)</f>
        <v>80.20618556701030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9334D-F4BF-456F-B273-35F99E3EF1FC}">
  <dimension ref="A1:O20"/>
  <sheetViews>
    <sheetView workbookViewId="0">
      <selection activeCell="G26" sqref="G26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60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15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95</v>
      </c>
      <c r="C11" s="2">
        <v>95</v>
      </c>
      <c r="D11" s="2">
        <v>80</v>
      </c>
      <c r="E11" s="2">
        <v>80</v>
      </c>
      <c r="F11" s="2">
        <v>80</v>
      </c>
      <c r="G11" s="2">
        <v>80</v>
      </c>
      <c r="H11" s="2">
        <v>95</v>
      </c>
      <c r="I11" s="2">
        <v>90</v>
      </c>
      <c r="J11" s="2">
        <v>95</v>
      </c>
      <c r="K11" s="25">
        <v>80</v>
      </c>
      <c r="L11" s="24">
        <f t="shared" si="0"/>
        <v>87</v>
      </c>
    </row>
    <row r="12" spans="1:12" ht="15.75" thickBot="1" x14ac:dyDescent="0.3">
      <c r="A12" s="11" t="s">
        <v>5</v>
      </c>
      <c r="B12" s="2">
        <v>30</v>
      </c>
      <c r="C12" s="2">
        <v>50</v>
      </c>
      <c r="D12" s="2">
        <v>50</v>
      </c>
      <c r="E12" s="2">
        <v>60</v>
      </c>
      <c r="F12" s="2">
        <v>60</v>
      </c>
      <c r="G12" s="2">
        <v>80</v>
      </c>
      <c r="H12" s="2">
        <v>80</v>
      </c>
      <c r="I12" s="2">
        <v>80</v>
      </c>
      <c r="J12" s="2">
        <v>60</v>
      </c>
      <c r="K12" s="25"/>
      <c r="L12" s="24">
        <f t="shared" si="0"/>
        <v>61.111111111111114</v>
      </c>
    </row>
    <row r="13" spans="1:12" ht="15.75" thickBot="1" x14ac:dyDescent="0.3">
      <c r="A13" s="17" t="s">
        <v>6</v>
      </c>
      <c r="B13" s="15">
        <v>20</v>
      </c>
      <c r="C13" s="15">
        <v>50</v>
      </c>
      <c r="D13" s="15">
        <v>30</v>
      </c>
      <c r="E13" s="15">
        <v>50</v>
      </c>
      <c r="F13" s="15">
        <v>20</v>
      </c>
      <c r="G13" s="15">
        <v>20</v>
      </c>
      <c r="H13" s="15">
        <v>10</v>
      </c>
      <c r="I13" s="15">
        <v>20</v>
      </c>
      <c r="J13" s="15">
        <v>40</v>
      </c>
      <c r="K13" s="26"/>
      <c r="L13" s="24">
        <f t="shared" si="0"/>
        <v>28.888888888888889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30</v>
      </c>
      <c r="C17" s="19">
        <v>40</v>
      </c>
      <c r="D17" s="19">
        <v>60</v>
      </c>
      <c r="E17" s="19">
        <v>85</v>
      </c>
      <c r="F17" s="19">
        <v>20</v>
      </c>
      <c r="G17" s="19">
        <v>50</v>
      </c>
      <c r="H17" s="19">
        <v>50</v>
      </c>
      <c r="I17" s="19">
        <v>50</v>
      </c>
      <c r="J17" s="19">
        <v>40</v>
      </c>
      <c r="K17" s="20">
        <v>75</v>
      </c>
      <c r="L17" s="38">
        <f t="shared" si="0"/>
        <v>5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5.2542372881355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4C996-0729-4690-BB70-2291319CEF5F}">
  <dimension ref="A1:O20"/>
  <sheetViews>
    <sheetView workbookViewId="0">
      <selection activeCell="H23" sqref="H23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59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/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30</v>
      </c>
      <c r="C12" s="2">
        <v>10</v>
      </c>
      <c r="D12" s="2">
        <v>5</v>
      </c>
      <c r="E12" s="2">
        <v>10</v>
      </c>
      <c r="F12" s="2">
        <v>10</v>
      </c>
      <c r="G12" s="2">
        <v>10</v>
      </c>
      <c r="H12" s="2"/>
      <c r="I12" s="2"/>
      <c r="J12" s="2"/>
      <c r="K12" s="25"/>
      <c r="L12" s="24">
        <f t="shared" si="0"/>
        <v>12.5</v>
      </c>
    </row>
    <row r="13" spans="1:12" ht="15.75" thickBot="1" x14ac:dyDescent="0.3">
      <c r="A13" s="17" t="s">
        <v>6</v>
      </c>
      <c r="B13" s="15">
        <v>30</v>
      </c>
      <c r="C13" s="15">
        <v>10</v>
      </c>
      <c r="D13" s="15">
        <v>5</v>
      </c>
      <c r="E13" s="15">
        <v>10</v>
      </c>
      <c r="F13" s="15">
        <v>10</v>
      </c>
      <c r="G13" s="15">
        <v>10</v>
      </c>
      <c r="H13" s="15"/>
      <c r="I13" s="15"/>
      <c r="J13" s="15"/>
      <c r="K13" s="26"/>
      <c r="L13" s="24">
        <f t="shared" si="0"/>
        <v>12.5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/>
      <c r="K15" s="25"/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/>
      <c r="K16" s="28"/>
      <c r="L16" s="38">
        <f t="shared" si="0"/>
        <v>80</v>
      </c>
    </row>
    <row r="17" spans="1:15" ht="15.75" thickBot="1" x14ac:dyDescent="0.3">
      <c r="A17" s="18" t="s">
        <v>20</v>
      </c>
      <c r="B17" s="40">
        <v>30</v>
      </c>
      <c r="C17" s="19">
        <v>40</v>
      </c>
      <c r="D17" s="19">
        <v>30</v>
      </c>
      <c r="E17" s="19">
        <v>20</v>
      </c>
      <c r="F17" s="19">
        <v>20</v>
      </c>
      <c r="G17" s="19">
        <v>10</v>
      </c>
      <c r="H17" s="19">
        <v>25</v>
      </c>
      <c r="I17" s="19">
        <v>40</v>
      </c>
      <c r="J17" s="19">
        <v>75</v>
      </c>
      <c r="K17" s="20">
        <v>85</v>
      </c>
      <c r="L17" s="38">
        <f t="shared" si="0"/>
        <v>37.5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2.21153846153846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517B9-8A32-438C-9BA7-92FDEEAE9C94}">
  <dimension ref="A1:O20"/>
  <sheetViews>
    <sheetView workbookViewId="0">
      <selection activeCell="F25" sqref="F25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58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75</v>
      </c>
      <c r="D3" s="2">
        <v>80</v>
      </c>
      <c r="E3" s="2">
        <v>85</v>
      </c>
      <c r="F3" s="2">
        <v>85</v>
      </c>
      <c r="G3" s="2">
        <v>50</v>
      </c>
      <c r="H3" s="2">
        <v>60</v>
      </c>
      <c r="I3" s="2">
        <v>85</v>
      </c>
      <c r="J3" s="2">
        <v>95</v>
      </c>
      <c r="K3" s="25"/>
      <c r="L3" s="32">
        <f t="shared" si="0"/>
        <v>77.222222222222229</v>
      </c>
    </row>
    <row r="4" spans="1:12" ht="15.75" thickBot="1" x14ac:dyDescent="0.3">
      <c r="A4" s="35" t="s">
        <v>19</v>
      </c>
      <c r="B4" s="15">
        <v>80</v>
      </c>
      <c r="C4" s="15">
        <v>75</v>
      </c>
      <c r="D4" s="15">
        <v>80</v>
      </c>
      <c r="E4" s="15">
        <v>85</v>
      </c>
      <c r="F4" s="15">
        <v>85</v>
      </c>
      <c r="G4" s="15">
        <v>50</v>
      </c>
      <c r="H4" s="15">
        <v>60</v>
      </c>
      <c r="I4" s="15">
        <v>85</v>
      </c>
      <c r="J4" s="15">
        <v>95</v>
      </c>
      <c r="K4" s="26"/>
      <c r="L4" s="36">
        <f t="shared" si="0"/>
        <v>77.222222222222229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15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15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60</v>
      </c>
      <c r="C12" s="2">
        <v>80</v>
      </c>
      <c r="D12" s="2">
        <v>80</v>
      </c>
      <c r="E12" s="2">
        <v>80</v>
      </c>
      <c r="F12" s="2">
        <v>65</v>
      </c>
      <c r="G12" s="2">
        <v>50</v>
      </c>
      <c r="H12" s="2">
        <v>80</v>
      </c>
      <c r="I12" s="2"/>
      <c r="J12" s="2"/>
      <c r="K12" s="25"/>
      <c r="L12" s="24">
        <f t="shared" si="0"/>
        <v>70.714285714285708</v>
      </c>
    </row>
    <row r="13" spans="1:12" ht="15.75" thickBot="1" x14ac:dyDescent="0.3">
      <c r="A13" s="17" t="s">
        <v>6</v>
      </c>
      <c r="B13" s="15">
        <v>50</v>
      </c>
      <c r="C13" s="15">
        <v>50</v>
      </c>
      <c r="D13" s="15">
        <v>60</v>
      </c>
      <c r="E13" s="15">
        <v>95</v>
      </c>
      <c r="F13" s="15">
        <v>50</v>
      </c>
      <c r="G13" s="15">
        <v>50</v>
      </c>
      <c r="H13" s="15">
        <v>75</v>
      </c>
      <c r="I13" s="15"/>
      <c r="J13" s="15"/>
      <c r="K13" s="26"/>
      <c r="L13" s="24">
        <f t="shared" si="0"/>
        <v>61.428571428571431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8.27433628318584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AAA21-349E-4219-9CFD-7F6A15FB3421}">
  <dimension ref="A1:O20"/>
  <sheetViews>
    <sheetView workbookViewId="0">
      <selection activeCell="H24" sqref="H24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57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1">
        <v>80</v>
      </c>
      <c r="C6" s="2">
        <v>80</v>
      </c>
      <c r="D6" s="2">
        <v>80</v>
      </c>
      <c r="E6" s="2">
        <v>80</v>
      </c>
      <c r="F6" s="2"/>
      <c r="G6" s="2"/>
      <c r="H6" s="2"/>
      <c r="I6" s="2"/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21">
        <v>80</v>
      </c>
      <c r="C7" s="15">
        <v>80</v>
      </c>
      <c r="D7" s="15">
        <v>80</v>
      </c>
      <c r="E7" s="15">
        <v>80</v>
      </c>
      <c r="F7" s="15"/>
      <c r="G7" s="15"/>
      <c r="H7" s="15"/>
      <c r="I7" s="15"/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/>
      <c r="G9" s="2"/>
      <c r="H9" s="2"/>
      <c r="I9" s="2"/>
      <c r="J9" s="2"/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/>
      <c r="G10" s="15"/>
      <c r="H10" s="15"/>
      <c r="I10" s="15"/>
      <c r="J10" s="15"/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1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5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>
        <v>80</v>
      </c>
      <c r="I12" s="2"/>
      <c r="J12" s="2"/>
      <c r="K12" s="25"/>
      <c r="L12" s="24">
        <f t="shared" si="0"/>
        <v>80</v>
      </c>
    </row>
    <row r="13" spans="1:12" ht="15.75" thickBot="1" x14ac:dyDescent="0.3">
      <c r="A13" s="17" t="s">
        <v>6</v>
      </c>
      <c r="B13" s="15">
        <v>80</v>
      </c>
      <c r="C13" s="15">
        <v>80</v>
      </c>
      <c r="D13" s="15">
        <v>80</v>
      </c>
      <c r="E13" s="15">
        <v>80</v>
      </c>
      <c r="F13" s="15">
        <v>80</v>
      </c>
      <c r="G13" s="15">
        <v>80</v>
      </c>
      <c r="H13" s="15">
        <v>80</v>
      </c>
      <c r="I13" s="15"/>
      <c r="J13" s="15"/>
      <c r="K13" s="26"/>
      <c r="L13" s="24">
        <f t="shared" si="0"/>
        <v>8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2">
        <v>80</v>
      </c>
      <c r="C16" s="2">
        <v>80</v>
      </c>
      <c r="D16" s="2">
        <v>80</v>
      </c>
      <c r="E16" s="2">
        <v>80</v>
      </c>
      <c r="F16" s="2">
        <v>80</v>
      </c>
      <c r="G16" s="2">
        <v>80</v>
      </c>
      <c r="H16" s="2">
        <v>80</v>
      </c>
      <c r="I16" s="2">
        <v>80</v>
      </c>
      <c r="J16" s="2">
        <v>80</v>
      </c>
      <c r="K16" s="2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30</v>
      </c>
      <c r="C17" s="19">
        <v>80</v>
      </c>
      <c r="D17" s="19">
        <v>50</v>
      </c>
      <c r="E17" s="19">
        <v>50</v>
      </c>
      <c r="F17" s="19">
        <v>75</v>
      </c>
      <c r="G17" s="19">
        <v>60</v>
      </c>
      <c r="H17" s="19">
        <v>75</v>
      </c>
      <c r="I17" s="19">
        <v>75</v>
      </c>
      <c r="J17" s="19">
        <v>60</v>
      </c>
      <c r="K17" s="20">
        <v>50</v>
      </c>
      <c r="L17" s="38">
        <f t="shared" si="0"/>
        <v>60.5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8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A37D8-4E8D-404B-B772-607656F6F37E}">
  <dimension ref="A1:O20"/>
  <sheetViews>
    <sheetView workbookViewId="0">
      <selection activeCell="H24" sqref="H24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56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/>
      <c r="I5" s="21"/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/>
      <c r="I6" s="2"/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/>
      <c r="I7" s="15"/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/>
      <c r="J8" s="2"/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/>
      <c r="J9" s="2"/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/>
      <c r="J10" s="15"/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5</v>
      </c>
      <c r="C12" s="2">
        <v>10</v>
      </c>
      <c r="D12" s="2">
        <v>10</v>
      </c>
      <c r="E12" s="2">
        <v>5</v>
      </c>
      <c r="F12" s="2">
        <v>10</v>
      </c>
      <c r="G12" s="2">
        <v>50</v>
      </c>
      <c r="H12" s="2"/>
      <c r="I12" s="2"/>
      <c r="J12" s="2"/>
      <c r="K12" s="25"/>
      <c r="L12" s="24">
        <f t="shared" si="0"/>
        <v>15</v>
      </c>
    </row>
    <row r="13" spans="1:12" ht="15.75" thickBot="1" x14ac:dyDescent="0.3">
      <c r="A13" s="17" t="s">
        <v>6</v>
      </c>
      <c r="B13" s="15">
        <v>5</v>
      </c>
      <c r="C13" s="15">
        <v>10</v>
      </c>
      <c r="D13" s="15">
        <v>10</v>
      </c>
      <c r="E13" s="15">
        <v>5</v>
      </c>
      <c r="F13" s="15">
        <v>10</v>
      </c>
      <c r="G13" s="15">
        <v>50</v>
      </c>
      <c r="H13" s="15"/>
      <c r="I13" s="15"/>
      <c r="J13" s="15"/>
      <c r="K13" s="26"/>
      <c r="L13" s="24">
        <f t="shared" si="0"/>
        <v>15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5"/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/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/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0.8235294117647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99A21-0812-48AD-A7D3-E28E7FE3C935}">
  <dimension ref="A1:O20"/>
  <sheetViews>
    <sheetView workbookViewId="0">
      <selection activeCell="G25" sqref="G25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55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10</v>
      </c>
      <c r="C3" s="2">
        <v>10</v>
      </c>
      <c r="D3" s="2">
        <v>5</v>
      </c>
      <c r="E3" s="2">
        <v>10</v>
      </c>
      <c r="F3" s="2">
        <v>5</v>
      </c>
      <c r="G3" s="2">
        <v>10</v>
      </c>
      <c r="H3" s="2">
        <v>10</v>
      </c>
      <c r="I3" s="2">
        <v>10</v>
      </c>
      <c r="J3" s="2">
        <v>20</v>
      </c>
      <c r="K3" s="25">
        <v>10</v>
      </c>
      <c r="L3" s="32">
        <f t="shared" si="0"/>
        <v>10</v>
      </c>
    </row>
    <row r="4" spans="1:12" ht="15.75" thickBot="1" x14ac:dyDescent="0.3">
      <c r="A4" s="35" t="s">
        <v>19</v>
      </c>
      <c r="B4" s="15">
        <v>10</v>
      </c>
      <c r="C4" s="15">
        <v>10</v>
      </c>
      <c r="D4" s="15">
        <v>5</v>
      </c>
      <c r="E4" s="15">
        <v>10</v>
      </c>
      <c r="F4" s="15">
        <v>5</v>
      </c>
      <c r="G4" s="15">
        <v>10</v>
      </c>
      <c r="H4" s="15">
        <v>10</v>
      </c>
      <c r="I4" s="15">
        <v>10</v>
      </c>
      <c r="J4" s="15">
        <v>10</v>
      </c>
      <c r="K4" s="26">
        <v>10</v>
      </c>
      <c r="L4" s="36">
        <f t="shared" si="0"/>
        <v>9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>
        <v>80</v>
      </c>
      <c r="I12" s="2">
        <v>80</v>
      </c>
      <c r="J12" s="2">
        <v>80</v>
      </c>
      <c r="K12" s="25">
        <v>80</v>
      </c>
      <c r="L12" s="24">
        <f t="shared" si="0"/>
        <v>80</v>
      </c>
    </row>
    <row r="13" spans="1:12" ht="15.75" thickBot="1" x14ac:dyDescent="0.3">
      <c r="A13" s="17" t="s">
        <v>6</v>
      </c>
      <c r="B13" s="15">
        <v>80</v>
      </c>
      <c r="C13" s="15">
        <v>80</v>
      </c>
      <c r="D13" s="15">
        <v>90</v>
      </c>
      <c r="E13" s="15">
        <v>85</v>
      </c>
      <c r="F13" s="15">
        <v>95</v>
      </c>
      <c r="G13" s="15">
        <v>50</v>
      </c>
      <c r="H13" s="15">
        <v>60</v>
      </c>
      <c r="I13" s="15">
        <v>85</v>
      </c>
      <c r="J13" s="15">
        <v>85</v>
      </c>
      <c r="K13" s="26">
        <v>90</v>
      </c>
      <c r="L13" s="24">
        <f t="shared" si="0"/>
        <v>8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20"/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8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39937-7FE3-4FB6-B190-4A4F802E72B1}">
  <dimension ref="A1:O20"/>
  <sheetViews>
    <sheetView workbookViewId="0">
      <selection activeCell="H26" sqref="H26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54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>
        <v>80</v>
      </c>
      <c r="I12" s="2">
        <v>80</v>
      </c>
      <c r="J12" s="2">
        <v>80</v>
      </c>
      <c r="K12" s="25"/>
      <c r="L12" s="24">
        <f t="shared" si="0"/>
        <v>80</v>
      </c>
    </row>
    <row r="13" spans="1:12" ht="15.75" thickBot="1" x14ac:dyDescent="0.3">
      <c r="A13" s="17" t="s">
        <v>6</v>
      </c>
      <c r="B13" s="15">
        <v>80</v>
      </c>
      <c r="C13" s="15">
        <v>80</v>
      </c>
      <c r="D13" s="15">
        <v>80</v>
      </c>
      <c r="E13" s="15">
        <v>80</v>
      </c>
      <c r="F13" s="15">
        <v>80</v>
      </c>
      <c r="G13" s="15">
        <v>80</v>
      </c>
      <c r="H13" s="15">
        <v>80</v>
      </c>
      <c r="I13" s="15">
        <v>80</v>
      </c>
      <c r="J13" s="15">
        <v>80</v>
      </c>
      <c r="K13" s="26"/>
      <c r="L13" s="24">
        <f t="shared" si="0"/>
        <v>8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60</v>
      </c>
      <c r="C17" s="19">
        <v>75</v>
      </c>
      <c r="D17" s="19">
        <v>80</v>
      </c>
      <c r="E17" s="19">
        <v>75</v>
      </c>
      <c r="F17" s="19">
        <v>75</v>
      </c>
      <c r="G17" s="19">
        <v>75</v>
      </c>
      <c r="H17" s="19">
        <v>75</v>
      </c>
      <c r="I17" s="19">
        <v>80</v>
      </c>
      <c r="J17" s="19">
        <v>75</v>
      </c>
      <c r="K17" s="20">
        <v>75</v>
      </c>
      <c r="L17" s="38">
        <f t="shared" si="0"/>
        <v>74.5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FADF9-380C-4F52-B6F8-625182971291}">
  <dimension ref="A1:O20"/>
  <sheetViews>
    <sheetView workbookViewId="0">
      <selection activeCell="F26" sqref="F26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80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23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15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/>
      <c r="H11" s="2"/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70</v>
      </c>
      <c r="D12" s="2">
        <v>70</v>
      </c>
      <c r="E12" s="2"/>
      <c r="F12" s="2"/>
      <c r="G12" s="2"/>
      <c r="H12" s="2"/>
      <c r="I12" s="2"/>
      <c r="J12" s="2"/>
      <c r="K12" s="25"/>
      <c r="L12" s="24">
        <f t="shared" si="0"/>
        <v>73.333333333333329</v>
      </c>
    </row>
    <row r="13" spans="1:12" ht="15.75" thickBot="1" x14ac:dyDescent="0.3">
      <c r="A13" s="17" t="s">
        <v>6</v>
      </c>
      <c r="B13" s="15">
        <v>60</v>
      </c>
      <c r="C13" s="15">
        <v>30</v>
      </c>
      <c r="D13" s="15">
        <v>60</v>
      </c>
      <c r="E13" s="15"/>
      <c r="F13" s="15"/>
      <c r="G13" s="15"/>
      <c r="H13" s="15"/>
      <c r="I13" s="15"/>
      <c r="J13" s="15"/>
      <c r="K13" s="26"/>
      <c r="L13" s="24">
        <f t="shared" si="0"/>
        <v>5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5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2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10</v>
      </c>
      <c r="C17" s="19">
        <v>10</v>
      </c>
      <c r="D17" s="19">
        <v>10</v>
      </c>
      <c r="E17" s="19">
        <v>10</v>
      </c>
      <c r="F17" s="19">
        <v>10</v>
      </c>
      <c r="G17" s="19">
        <v>10</v>
      </c>
      <c r="H17" s="19">
        <v>10</v>
      </c>
      <c r="I17" s="19">
        <v>10</v>
      </c>
      <c r="J17" s="19">
        <v>10</v>
      </c>
      <c r="K17" s="20">
        <v>10</v>
      </c>
      <c r="L17" s="38">
        <f t="shared" si="0"/>
        <v>1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8.91089108910891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8FF8C-B0FF-4E17-BE0A-2E3A45A57C66}">
  <dimension ref="A1:O20"/>
  <sheetViews>
    <sheetView workbookViewId="0">
      <selection activeCell="I27" sqref="I27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53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5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>
        <v>80</v>
      </c>
      <c r="I12" s="2">
        <v>80</v>
      </c>
      <c r="J12" s="2">
        <v>80</v>
      </c>
      <c r="K12" s="2">
        <v>80</v>
      </c>
      <c r="L12" s="24">
        <f>AVERAGE(B12:K12)</f>
        <v>80</v>
      </c>
    </row>
    <row r="13" spans="1:12" ht="15.75" thickBot="1" x14ac:dyDescent="0.3">
      <c r="A13" s="17" t="s">
        <v>6</v>
      </c>
      <c r="B13" s="15">
        <v>80</v>
      </c>
      <c r="C13" s="15">
        <v>80</v>
      </c>
      <c r="D13" s="15">
        <v>80</v>
      </c>
      <c r="E13" s="15">
        <v>80</v>
      </c>
      <c r="F13" s="15">
        <v>80</v>
      </c>
      <c r="G13" s="15">
        <v>80</v>
      </c>
      <c r="H13" s="15">
        <v>80</v>
      </c>
      <c r="I13" s="15">
        <v>80</v>
      </c>
      <c r="J13" s="15">
        <v>80</v>
      </c>
      <c r="K13" s="15">
        <v>80</v>
      </c>
      <c r="L13" s="24">
        <f t="shared" si="0"/>
        <v>8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20</v>
      </c>
      <c r="C17" s="19">
        <v>20</v>
      </c>
      <c r="D17" s="19">
        <v>40</v>
      </c>
      <c r="E17" s="19">
        <v>40</v>
      </c>
      <c r="F17" s="19">
        <v>20</v>
      </c>
      <c r="G17" s="19"/>
      <c r="H17" s="19"/>
      <c r="I17" s="19"/>
      <c r="J17" s="19"/>
      <c r="K17" s="20"/>
      <c r="L17" s="38">
        <f t="shared" si="0"/>
        <v>28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8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2618B-9693-4BF5-94D1-F18C5FEA976E}">
  <dimension ref="A1:O20"/>
  <sheetViews>
    <sheetView workbookViewId="0">
      <selection activeCell="C22" sqref="C22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52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23"/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/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/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/>
      <c r="J8" s="2"/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/>
      <c r="J9" s="2"/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/>
      <c r="J10" s="15"/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65</v>
      </c>
      <c r="E12" s="2"/>
      <c r="F12" s="2"/>
      <c r="G12" s="2"/>
      <c r="H12" s="2"/>
      <c r="I12" s="2"/>
      <c r="J12" s="2"/>
      <c r="K12" s="25"/>
      <c r="L12" s="24">
        <f t="shared" si="0"/>
        <v>75</v>
      </c>
    </row>
    <row r="13" spans="1:12" ht="15.75" thickBot="1" x14ac:dyDescent="0.3">
      <c r="A13" s="17" t="s">
        <v>6</v>
      </c>
      <c r="B13" s="15">
        <v>80</v>
      </c>
      <c r="C13" s="15">
        <v>80</v>
      </c>
      <c r="D13" s="15">
        <v>65</v>
      </c>
      <c r="E13" s="15"/>
      <c r="F13" s="15"/>
      <c r="G13" s="15"/>
      <c r="H13" s="15"/>
      <c r="I13" s="15"/>
      <c r="J13" s="15"/>
      <c r="K13" s="26"/>
      <c r="L13" s="24">
        <f t="shared" si="0"/>
        <v>75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6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75</v>
      </c>
      <c r="C17" s="19">
        <v>95</v>
      </c>
      <c r="D17" s="19">
        <v>95</v>
      </c>
      <c r="E17" s="19">
        <v>90</v>
      </c>
      <c r="F17" s="19">
        <v>75</v>
      </c>
      <c r="G17" s="19">
        <v>75</v>
      </c>
      <c r="H17" s="19">
        <v>40</v>
      </c>
      <c r="I17" s="19">
        <v>75</v>
      </c>
      <c r="J17" s="19">
        <v>95</v>
      </c>
      <c r="K17" s="20"/>
      <c r="L17" s="38">
        <f t="shared" si="0"/>
        <v>79.444444444444443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9.67032967032966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607D5-5B0F-4ECD-A9FE-027853C4C911}">
  <dimension ref="A1:O20"/>
  <sheetViews>
    <sheetView workbookViewId="0">
      <selection activeCell="F23" sqref="F23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51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15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/>
      <c r="J8" s="2"/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/>
      <c r="J9" s="2"/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/>
      <c r="J10" s="15"/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20</v>
      </c>
      <c r="C12" s="2">
        <v>50</v>
      </c>
      <c r="D12" s="2">
        <v>40</v>
      </c>
      <c r="E12" s="2"/>
      <c r="F12" s="2"/>
      <c r="G12" s="2"/>
      <c r="H12" s="2"/>
      <c r="I12" s="2"/>
      <c r="J12" s="2"/>
      <c r="K12" s="25"/>
      <c r="L12" s="24">
        <f t="shared" si="0"/>
        <v>36.666666666666664</v>
      </c>
    </row>
    <row r="13" spans="1:12" ht="15.75" thickBot="1" x14ac:dyDescent="0.3">
      <c r="A13" s="17" t="s">
        <v>6</v>
      </c>
      <c r="B13" s="15">
        <v>20</v>
      </c>
      <c r="C13" s="15">
        <v>20</v>
      </c>
      <c r="D13" s="15">
        <v>20</v>
      </c>
      <c r="E13" s="15"/>
      <c r="F13" s="15"/>
      <c r="G13" s="15"/>
      <c r="H13" s="15"/>
      <c r="I13" s="15"/>
      <c r="J13" s="15"/>
      <c r="K13" s="26"/>
      <c r="L13" s="24">
        <f t="shared" si="0"/>
        <v>2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5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6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20</v>
      </c>
      <c r="C17" s="19">
        <v>10</v>
      </c>
      <c r="D17" s="19">
        <v>20</v>
      </c>
      <c r="E17" s="19">
        <v>40</v>
      </c>
      <c r="F17" s="19">
        <v>70</v>
      </c>
      <c r="G17" s="19">
        <v>80</v>
      </c>
      <c r="H17" s="19">
        <v>10</v>
      </c>
      <c r="I17" s="19">
        <v>10</v>
      </c>
      <c r="J17" s="19">
        <v>10</v>
      </c>
      <c r="K17" s="20">
        <v>10</v>
      </c>
      <c r="L17" s="38">
        <f t="shared" si="0"/>
        <v>28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6.70212765957447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97091-2569-4C7B-9361-42E8C3CB0D8B}">
  <dimension ref="A1:O20"/>
  <sheetViews>
    <sheetView workbookViewId="0">
      <selection activeCell="D22" sqref="D22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50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15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15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15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>
        <v>80</v>
      </c>
      <c r="I12" s="2">
        <v>80</v>
      </c>
      <c r="J12" s="2">
        <v>80</v>
      </c>
      <c r="K12" s="2">
        <v>80</v>
      </c>
      <c r="L12" s="24">
        <f t="shared" si="0"/>
        <v>80</v>
      </c>
    </row>
    <row r="13" spans="1:12" ht="15.75" thickBot="1" x14ac:dyDescent="0.3">
      <c r="A13" s="17" t="s">
        <v>6</v>
      </c>
      <c r="B13" s="15">
        <v>80</v>
      </c>
      <c r="C13" s="15">
        <v>80</v>
      </c>
      <c r="D13" s="15">
        <v>80</v>
      </c>
      <c r="E13" s="15">
        <v>80</v>
      </c>
      <c r="F13" s="15">
        <v>80</v>
      </c>
      <c r="G13" s="15">
        <v>80</v>
      </c>
      <c r="H13" s="15">
        <v>80</v>
      </c>
      <c r="I13" s="15">
        <v>80</v>
      </c>
      <c r="J13" s="15">
        <v>80</v>
      </c>
      <c r="K13" s="15">
        <v>80</v>
      </c>
      <c r="L13" s="24">
        <f t="shared" si="0"/>
        <v>8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6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8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8FF8B-14B1-4327-93FE-EC3837827451}">
  <dimension ref="A1:O20"/>
  <sheetViews>
    <sheetView workbookViewId="0">
      <selection activeCell="H24" sqref="H24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49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20</v>
      </c>
      <c r="C12" s="2">
        <v>30</v>
      </c>
      <c r="D12" s="2">
        <v>40</v>
      </c>
      <c r="E12" s="2">
        <v>40</v>
      </c>
      <c r="F12" s="2">
        <v>40</v>
      </c>
      <c r="G12" s="2"/>
      <c r="H12" s="2"/>
      <c r="I12" s="2"/>
      <c r="J12" s="2"/>
      <c r="K12" s="25"/>
      <c r="L12" s="24">
        <f t="shared" si="0"/>
        <v>34</v>
      </c>
    </row>
    <row r="13" spans="1:12" ht="15.75" thickBot="1" x14ac:dyDescent="0.3">
      <c r="A13" s="17" t="s">
        <v>6</v>
      </c>
      <c r="B13" s="15">
        <v>20</v>
      </c>
      <c r="C13" s="15">
        <v>30</v>
      </c>
      <c r="D13" s="15">
        <v>40</v>
      </c>
      <c r="E13" s="15">
        <v>40</v>
      </c>
      <c r="F13" s="15">
        <v>40</v>
      </c>
      <c r="G13" s="15"/>
      <c r="H13" s="15"/>
      <c r="I13" s="15"/>
      <c r="J13" s="15"/>
      <c r="K13" s="26"/>
      <c r="L13" s="24">
        <f t="shared" si="0"/>
        <v>34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5.57692307692308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F60E8-5A4D-4E3D-AAB1-94DBBC5BEDBE}">
  <dimension ref="A1:O20"/>
  <sheetViews>
    <sheetView workbookViewId="0">
      <selection activeCell="G22" sqref="G22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48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23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/>
      <c r="I5" s="21"/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/>
      <c r="I6" s="2"/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/>
      <c r="I7" s="15"/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/>
      <c r="J8" s="2"/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/>
      <c r="J9" s="2"/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/>
      <c r="J10" s="15"/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50</v>
      </c>
      <c r="C12" s="2">
        <v>50</v>
      </c>
      <c r="D12" s="2">
        <v>50</v>
      </c>
      <c r="E12" s="2">
        <v>40</v>
      </c>
      <c r="F12" s="2">
        <v>30</v>
      </c>
      <c r="G12" s="2">
        <v>40</v>
      </c>
      <c r="H12" s="2"/>
      <c r="I12" s="2"/>
      <c r="J12" s="2"/>
      <c r="K12" s="25"/>
      <c r="L12" s="24">
        <f t="shared" si="0"/>
        <v>43.333333333333336</v>
      </c>
    </row>
    <row r="13" spans="1:12" ht="15.75" thickBot="1" x14ac:dyDescent="0.3">
      <c r="A13" s="17" t="s">
        <v>6</v>
      </c>
      <c r="B13" s="15">
        <v>20</v>
      </c>
      <c r="C13" s="15">
        <v>20</v>
      </c>
      <c r="D13" s="15">
        <v>20</v>
      </c>
      <c r="E13" s="15">
        <v>30</v>
      </c>
      <c r="F13" s="15">
        <v>20</v>
      </c>
      <c r="G13" s="15">
        <v>30</v>
      </c>
      <c r="H13" s="15"/>
      <c r="I13" s="15"/>
      <c r="J13" s="15"/>
      <c r="K13" s="26"/>
      <c r="L13" s="24">
        <f t="shared" si="0"/>
        <v>23.333333333333332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3.70786516853932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E2D14-E2CA-4143-B01E-EF36610A365A}">
  <dimension ref="A1:O20"/>
  <sheetViews>
    <sheetView workbookViewId="0">
      <selection activeCell="E25" sqref="E25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47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/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/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/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/>
      <c r="H11" s="2"/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30</v>
      </c>
      <c r="C12" s="2">
        <v>95</v>
      </c>
      <c r="D12" s="2"/>
      <c r="E12" s="2"/>
      <c r="F12" s="2"/>
      <c r="G12" s="2"/>
      <c r="H12" s="2"/>
      <c r="I12" s="2"/>
      <c r="J12" s="2"/>
      <c r="K12" s="25"/>
      <c r="L12" s="24">
        <f t="shared" si="0"/>
        <v>62.5</v>
      </c>
    </row>
    <row r="13" spans="1:12" ht="15.75" thickBot="1" x14ac:dyDescent="0.3">
      <c r="A13" s="17" t="s">
        <v>6</v>
      </c>
      <c r="B13" s="15">
        <v>30</v>
      </c>
      <c r="C13" s="15">
        <v>90</v>
      </c>
      <c r="D13" s="15"/>
      <c r="E13" s="15"/>
      <c r="F13" s="15"/>
      <c r="G13" s="15"/>
      <c r="H13" s="15"/>
      <c r="I13" s="15"/>
      <c r="J13" s="15"/>
      <c r="K13" s="26"/>
      <c r="L13" s="24">
        <f t="shared" si="0"/>
        <v>6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19"/>
      <c r="J17" s="19"/>
      <c r="K17" s="20"/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9.19354838709676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41369-B75D-45AC-99CF-2D51F10AC749}">
  <dimension ref="A1:O20"/>
  <sheetViews>
    <sheetView workbookViewId="0">
      <selection activeCell="G23" sqref="G23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45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/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/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>
        <v>80</v>
      </c>
      <c r="I12" s="2"/>
      <c r="J12" s="2"/>
      <c r="K12" s="25"/>
      <c r="L12" s="24">
        <f t="shared" si="0"/>
        <v>80</v>
      </c>
    </row>
    <row r="13" spans="1:12" ht="15.75" thickBot="1" x14ac:dyDescent="0.3">
      <c r="A13" s="17" t="s">
        <v>6</v>
      </c>
      <c r="B13" s="15">
        <v>80</v>
      </c>
      <c r="C13" s="15">
        <v>80</v>
      </c>
      <c r="D13" s="15">
        <v>80</v>
      </c>
      <c r="E13" s="15">
        <v>80</v>
      </c>
      <c r="F13" s="15">
        <v>80</v>
      </c>
      <c r="G13" s="15">
        <v>80</v>
      </c>
      <c r="H13" s="15">
        <v>80</v>
      </c>
      <c r="I13" s="15"/>
      <c r="J13" s="15"/>
      <c r="K13" s="26"/>
      <c r="L13" s="24">
        <f t="shared" si="0"/>
        <v>8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80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69B59-AD57-4572-9D64-728FC1414B92}">
  <dimension ref="A1:O20"/>
  <sheetViews>
    <sheetView workbookViewId="0">
      <selection activeCell="E24" sqref="E24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46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ht="15.75" thickBot="1" x14ac:dyDescent="0.3">
      <c r="A2" s="33" t="s">
        <v>17</v>
      </c>
      <c r="B2" s="2">
        <v>80</v>
      </c>
      <c r="C2" s="2">
        <v>80</v>
      </c>
      <c r="D2" s="2">
        <v>80</v>
      </c>
      <c r="E2" s="2">
        <v>80</v>
      </c>
      <c r="F2" s="2">
        <v>80</v>
      </c>
      <c r="G2" s="2">
        <v>80</v>
      </c>
      <c r="H2" s="2">
        <v>80</v>
      </c>
      <c r="I2" s="2">
        <v>80</v>
      </c>
      <c r="J2" s="2">
        <v>80</v>
      </c>
      <c r="K2" s="25">
        <v>80</v>
      </c>
      <c r="L2" s="24">
        <f t="shared" ref="L2:L7" si="0">AVERAGE(B2:K2)</f>
        <v>80</v>
      </c>
    </row>
    <row r="3" spans="1:12" ht="15.75" thickBot="1" x14ac:dyDescent="0.3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24">
        <f t="shared" si="0"/>
        <v>80</v>
      </c>
    </row>
    <row r="4" spans="1:12" ht="15.75" thickBot="1" x14ac:dyDescent="0.3">
      <c r="A4" s="35" t="s">
        <v>19</v>
      </c>
      <c r="B4" s="2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24">
        <f t="shared" si="0"/>
        <v>80</v>
      </c>
    </row>
    <row r="5" spans="1:12" x14ac:dyDescent="0.25">
      <c r="A5" s="30" t="s">
        <v>14</v>
      </c>
      <c r="B5" s="8">
        <v>80</v>
      </c>
      <c r="C5" s="8">
        <v>80</v>
      </c>
      <c r="D5" s="8">
        <v>80</v>
      </c>
      <c r="E5" s="8">
        <v>80</v>
      </c>
      <c r="F5" s="8">
        <v>80</v>
      </c>
      <c r="G5" s="8">
        <v>80</v>
      </c>
      <c r="H5" s="8">
        <v>80</v>
      </c>
      <c r="I5" s="8">
        <v>80</v>
      </c>
      <c r="J5" s="8"/>
      <c r="K5" s="23"/>
      <c r="L5" s="24">
        <f t="shared" si="0"/>
        <v>80</v>
      </c>
    </row>
    <row r="6" spans="1:12" x14ac:dyDescent="0.25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/>
      <c r="K6" s="25"/>
      <c r="L6" s="32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/>
      <c r="K7" s="26"/>
      <c r="L7" s="36">
        <f t="shared" si="0"/>
        <v>80</v>
      </c>
    </row>
    <row r="8" spans="1:12" ht="15.75" thickBot="1" x14ac:dyDescent="0.3">
      <c r="A8" s="13" t="s">
        <v>1</v>
      </c>
      <c r="B8" s="21">
        <v>80</v>
      </c>
      <c r="C8" s="21">
        <v>80</v>
      </c>
      <c r="D8" s="21">
        <v>80</v>
      </c>
      <c r="E8" s="21">
        <v>80</v>
      </c>
      <c r="F8" s="21">
        <v>80</v>
      </c>
      <c r="G8" s="21"/>
      <c r="H8" s="21"/>
      <c r="I8" s="21"/>
      <c r="J8" s="21"/>
      <c r="K8" s="31"/>
      <c r="L8" s="32">
        <f t="shared" ref="L8:L13" si="1">AVERAGE(B8:K8)</f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/>
      <c r="G9" s="2"/>
      <c r="H9" s="2"/>
      <c r="I9" s="2"/>
      <c r="J9" s="2"/>
      <c r="K9" s="25"/>
      <c r="L9" s="24">
        <f t="shared" si="1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/>
      <c r="G10" s="15"/>
      <c r="H10" s="15"/>
      <c r="I10" s="15"/>
      <c r="J10" s="15"/>
      <c r="K10" s="26"/>
      <c r="L10" s="24">
        <f t="shared" si="1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">
        <v>80</v>
      </c>
      <c r="L11" s="24">
        <f t="shared" si="1"/>
        <v>80</v>
      </c>
    </row>
    <row r="12" spans="1:12" ht="15.75" thickBot="1" x14ac:dyDescent="0.3">
      <c r="A12" s="11" t="s">
        <v>5</v>
      </c>
      <c r="B12" s="2">
        <v>20</v>
      </c>
      <c r="C12" s="2">
        <v>20</v>
      </c>
      <c r="D12" s="2">
        <v>20</v>
      </c>
      <c r="E12" s="2">
        <v>10</v>
      </c>
      <c r="F12" s="2">
        <v>10</v>
      </c>
      <c r="G12" s="2"/>
      <c r="H12" s="2"/>
      <c r="I12" s="2"/>
      <c r="J12" s="2"/>
      <c r="K12" s="25"/>
      <c r="L12" s="24">
        <f t="shared" si="1"/>
        <v>16</v>
      </c>
    </row>
    <row r="13" spans="1:12" ht="15.75" thickBot="1" x14ac:dyDescent="0.3">
      <c r="A13" s="17" t="s">
        <v>6</v>
      </c>
      <c r="B13" s="15">
        <v>20</v>
      </c>
      <c r="C13" s="15">
        <v>20</v>
      </c>
      <c r="D13" s="15">
        <v>20</v>
      </c>
      <c r="E13" s="15">
        <v>10</v>
      </c>
      <c r="F13" s="15">
        <v>10</v>
      </c>
      <c r="G13" s="15"/>
      <c r="H13" s="15"/>
      <c r="I13" s="15"/>
      <c r="J13" s="15"/>
      <c r="K13" s="26"/>
      <c r="L13" s="24">
        <f t="shared" si="1"/>
        <v>16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>AVERAGE(B14:K14)</f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">
        <v>80</v>
      </c>
      <c r="L15" s="24">
        <f>AVERAGE(B15:K15)</f>
        <v>80</v>
      </c>
    </row>
    <row r="16" spans="1:12" ht="15.75" thickBot="1" x14ac:dyDescent="0.3">
      <c r="A16" s="41" t="s">
        <v>9</v>
      </c>
      <c r="B16" s="2">
        <v>80</v>
      </c>
      <c r="C16" s="2">
        <v>80</v>
      </c>
      <c r="D16" s="2">
        <v>80</v>
      </c>
      <c r="E16" s="2">
        <v>80</v>
      </c>
      <c r="F16" s="2">
        <v>80</v>
      </c>
      <c r="G16" s="2">
        <v>80</v>
      </c>
      <c r="H16" s="2">
        <v>80</v>
      </c>
      <c r="I16" s="2">
        <v>80</v>
      </c>
      <c r="J16" s="2">
        <v>80</v>
      </c>
      <c r="K16" s="2">
        <v>80</v>
      </c>
      <c r="L16" s="38">
        <f>AVERAGE(B16:K16)</f>
        <v>80</v>
      </c>
    </row>
    <row r="17" spans="1:15" ht="15.75" thickBot="1" x14ac:dyDescent="0.3">
      <c r="A17" s="18" t="s">
        <v>20</v>
      </c>
      <c r="B17" s="40">
        <v>50</v>
      </c>
      <c r="C17" s="19">
        <v>60</v>
      </c>
      <c r="D17" s="19">
        <v>30</v>
      </c>
      <c r="E17" s="19">
        <v>60</v>
      </c>
      <c r="F17" s="19">
        <v>60</v>
      </c>
      <c r="G17" s="19">
        <v>60</v>
      </c>
      <c r="H17" s="19"/>
      <c r="I17" s="19"/>
      <c r="J17" s="19"/>
      <c r="K17" s="20"/>
      <c r="L17" s="38">
        <f>AVERAGE(B17:K17)</f>
        <v>53.333333333333336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8:K16)</f>
        <v>69.84126984126983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BC948-B50B-4EFC-98E9-CA5805FE5932}">
  <dimension ref="A1:O20"/>
  <sheetViews>
    <sheetView workbookViewId="0">
      <selection activeCell="G23" sqref="G23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43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50</v>
      </c>
      <c r="C2" s="8">
        <v>50</v>
      </c>
      <c r="D2" s="8">
        <v>50</v>
      </c>
      <c r="E2" s="8">
        <v>70</v>
      </c>
      <c r="F2" s="8">
        <v>60</v>
      </c>
      <c r="G2" s="8">
        <v>60</v>
      </c>
      <c r="H2" s="8"/>
      <c r="I2" s="8"/>
      <c r="J2" s="8"/>
      <c r="K2" s="23"/>
      <c r="L2" s="24">
        <f t="shared" ref="L2:L17" si="0">AVERAGE(B2:K2)</f>
        <v>56.666666666666664</v>
      </c>
    </row>
    <row r="3" spans="1:12" x14ac:dyDescent="0.25">
      <c r="A3" s="34" t="s">
        <v>18</v>
      </c>
      <c r="B3" s="2">
        <v>10</v>
      </c>
      <c r="C3" s="2">
        <v>10</v>
      </c>
      <c r="D3" s="2">
        <v>10</v>
      </c>
      <c r="E3" s="2">
        <v>10</v>
      </c>
      <c r="F3" s="2"/>
      <c r="G3" s="2"/>
      <c r="H3" s="2"/>
      <c r="I3" s="2"/>
      <c r="J3" s="2"/>
      <c r="K3" s="25"/>
      <c r="L3" s="32">
        <f t="shared" si="0"/>
        <v>10</v>
      </c>
    </row>
    <row r="4" spans="1:12" ht="15.75" thickBot="1" x14ac:dyDescent="0.3">
      <c r="A4" s="35" t="s">
        <v>19</v>
      </c>
      <c r="B4" s="15">
        <v>20</v>
      </c>
      <c r="C4" s="15">
        <v>20</v>
      </c>
      <c r="D4" s="15">
        <v>20</v>
      </c>
      <c r="E4" s="15">
        <v>20</v>
      </c>
      <c r="F4" s="15"/>
      <c r="G4" s="15"/>
      <c r="H4" s="15"/>
      <c r="I4" s="15"/>
      <c r="J4" s="15"/>
      <c r="K4" s="26"/>
      <c r="L4" s="36">
        <f t="shared" si="0"/>
        <v>2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95</v>
      </c>
      <c r="C6" s="2">
        <v>95</v>
      </c>
      <c r="D6" s="2">
        <v>95</v>
      </c>
      <c r="E6" s="2">
        <v>90</v>
      </c>
      <c r="F6" s="2">
        <v>80</v>
      </c>
      <c r="G6" s="2">
        <v>95</v>
      </c>
      <c r="H6" s="2">
        <v>85</v>
      </c>
      <c r="I6" s="2">
        <v>80</v>
      </c>
      <c r="J6" s="2">
        <v>80</v>
      </c>
      <c r="K6" s="25">
        <v>80</v>
      </c>
      <c r="L6" s="24">
        <f t="shared" si="0"/>
        <v>87.5</v>
      </c>
    </row>
    <row r="7" spans="1:12" ht="15.75" thickBot="1" x14ac:dyDescent="0.3">
      <c r="A7" s="14" t="s">
        <v>15</v>
      </c>
      <c r="B7" s="15">
        <v>80</v>
      </c>
      <c r="C7" s="15">
        <v>95</v>
      </c>
      <c r="D7" s="15">
        <v>80</v>
      </c>
      <c r="E7" s="15">
        <v>80</v>
      </c>
      <c r="F7" s="15">
        <v>80</v>
      </c>
      <c r="G7" s="15">
        <v>80</v>
      </c>
      <c r="H7" s="15">
        <v>95</v>
      </c>
      <c r="I7" s="15">
        <v>80</v>
      </c>
      <c r="J7" s="15">
        <v>80</v>
      </c>
      <c r="K7" s="26">
        <v>80</v>
      </c>
      <c r="L7" s="24">
        <f t="shared" si="0"/>
        <v>83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/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/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/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20</v>
      </c>
      <c r="C12" s="2">
        <v>40</v>
      </c>
      <c r="D12" s="2">
        <v>30</v>
      </c>
      <c r="E12" s="2">
        <v>50</v>
      </c>
      <c r="F12" s="2">
        <v>60</v>
      </c>
      <c r="G12" s="2">
        <v>60</v>
      </c>
      <c r="H12" s="2"/>
      <c r="I12" s="2"/>
      <c r="J12" s="2"/>
      <c r="K12" s="25"/>
      <c r="L12" s="24">
        <f t="shared" si="0"/>
        <v>43.333333333333336</v>
      </c>
    </row>
    <row r="13" spans="1:12" ht="15.75" thickBot="1" x14ac:dyDescent="0.3">
      <c r="A13" s="17" t="s">
        <v>6</v>
      </c>
      <c r="B13" s="15">
        <v>20</v>
      </c>
      <c r="C13" s="15">
        <v>20</v>
      </c>
      <c r="D13" s="15">
        <v>30</v>
      </c>
      <c r="E13" s="15">
        <v>40</v>
      </c>
      <c r="F13" s="15">
        <v>50</v>
      </c>
      <c r="G13" s="15">
        <v>50</v>
      </c>
      <c r="H13" s="15"/>
      <c r="I13" s="15"/>
      <c r="J13" s="15"/>
      <c r="K13" s="26"/>
      <c r="L13" s="24">
        <f t="shared" si="0"/>
        <v>35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20</v>
      </c>
      <c r="C15" s="2">
        <v>20</v>
      </c>
      <c r="D15" s="2">
        <v>40</v>
      </c>
      <c r="E15" s="2">
        <v>40</v>
      </c>
      <c r="F15" s="2">
        <v>60</v>
      </c>
      <c r="G15" s="2">
        <v>75</v>
      </c>
      <c r="H15" s="2">
        <v>80</v>
      </c>
      <c r="I15" s="2">
        <v>40</v>
      </c>
      <c r="J15" s="2"/>
      <c r="K15" s="25"/>
      <c r="L15" s="24">
        <f t="shared" si="0"/>
        <v>46.875</v>
      </c>
    </row>
    <row r="16" spans="1:12" ht="15.75" thickBot="1" x14ac:dyDescent="0.3">
      <c r="A16" s="41" t="s">
        <v>9</v>
      </c>
      <c r="B16" s="6">
        <v>80</v>
      </c>
      <c r="C16" s="6">
        <v>60</v>
      </c>
      <c r="D16" s="6">
        <v>60</v>
      </c>
      <c r="E16" s="6">
        <v>60</v>
      </c>
      <c r="F16" s="6">
        <v>80</v>
      </c>
      <c r="G16" s="6">
        <v>75</v>
      </c>
      <c r="H16" s="6">
        <v>90</v>
      </c>
      <c r="I16" s="6">
        <v>80</v>
      </c>
      <c r="J16" s="6"/>
      <c r="K16" s="28"/>
      <c r="L16" s="38">
        <f t="shared" si="0"/>
        <v>73.125</v>
      </c>
    </row>
    <row r="17" spans="1:15" ht="15.75" thickBot="1" x14ac:dyDescent="0.3">
      <c r="A17" s="18" t="s">
        <v>20</v>
      </c>
      <c r="B17" s="40"/>
      <c r="C17" s="19"/>
      <c r="D17" s="19"/>
      <c r="E17" s="19"/>
      <c r="F17" s="19"/>
      <c r="G17" s="19"/>
      <c r="H17" s="19"/>
      <c r="I17" s="19"/>
      <c r="J17" s="19"/>
      <c r="K17" s="20"/>
      <c r="L17" s="38" t="e">
        <f t="shared" si="0"/>
        <v>#DIV/0!</v>
      </c>
      <c r="M17" t="s">
        <v>44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2.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F0335-4051-4AD7-93AF-39613FC57D6B}">
  <dimension ref="A1:O20"/>
  <sheetViews>
    <sheetView workbookViewId="0">
      <selection activeCell="G24" sqref="G24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79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15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>
        <v>80</v>
      </c>
      <c r="I12" s="2">
        <v>80</v>
      </c>
      <c r="J12" s="2">
        <v>80</v>
      </c>
      <c r="K12" s="25">
        <v>80</v>
      </c>
      <c r="L12" s="24">
        <f t="shared" si="0"/>
        <v>80</v>
      </c>
    </row>
    <row r="13" spans="1:12" ht="15.75" thickBot="1" x14ac:dyDescent="0.3">
      <c r="A13" s="17" t="s">
        <v>6</v>
      </c>
      <c r="B13" s="15">
        <v>80</v>
      </c>
      <c r="C13" s="15">
        <v>80</v>
      </c>
      <c r="D13" s="15">
        <v>80</v>
      </c>
      <c r="E13" s="15">
        <v>80</v>
      </c>
      <c r="F13" s="15">
        <v>80</v>
      </c>
      <c r="G13" s="15">
        <v>80</v>
      </c>
      <c r="H13" s="15">
        <v>80</v>
      </c>
      <c r="I13" s="15">
        <v>80</v>
      </c>
      <c r="J13" s="15">
        <v>80</v>
      </c>
      <c r="K13" s="26">
        <v>80</v>
      </c>
      <c r="L13" s="24">
        <f t="shared" si="0"/>
        <v>8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6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80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1904A-B1CB-4A7F-9107-0A2C7DA780C6}">
  <dimension ref="A1:O20"/>
  <sheetViews>
    <sheetView workbookViewId="0">
      <selection activeCell="F21" sqref="F21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41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2">
        <v>80</v>
      </c>
      <c r="C2" s="2">
        <v>80</v>
      </c>
      <c r="D2" s="2">
        <v>80</v>
      </c>
      <c r="E2" s="2">
        <v>80</v>
      </c>
      <c r="F2" s="2">
        <v>80</v>
      </c>
      <c r="G2" s="2">
        <v>80</v>
      </c>
      <c r="H2" s="2">
        <v>80</v>
      </c>
      <c r="I2" s="2">
        <v>80</v>
      </c>
      <c r="J2" s="2">
        <v>80</v>
      </c>
      <c r="K2" s="2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5</v>
      </c>
      <c r="C12" s="2">
        <v>5</v>
      </c>
      <c r="D12" s="2">
        <v>5</v>
      </c>
      <c r="E12" s="2">
        <v>5</v>
      </c>
      <c r="F12" s="2">
        <v>5</v>
      </c>
      <c r="G12" s="2">
        <v>5</v>
      </c>
      <c r="H12" s="2">
        <v>5</v>
      </c>
      <c r="I12" s="2"/>
      <c r="J12" s="2"/>
      <c r="K12" s="25"/>
      <c r="L12" s="24">
        <f t="shared" si="0"/>
        <v>5</v>
      </c>
    </row>
    <row r="13" spans="1:12" ht="15.75" thickBot="1" x14ac:dyDescent="0.3">
      <c r="A13" s="17" t="s">
        <v>6</v>
      </c>
      <c r="B13" s="15">
        <v>30</v>
      </c>
      <c r="C13" s="15">
        <v>30</v>
      </c>
      <c r="D13" s="15">
        <v>10</v>
      </c>
      <c r="E13" s="15">
        <v>10</v>
      </c>
      <c r="F13" s="15">
        <v>20</v>
      </c>
      <c r="G13" s="15">
        <v>20</v>
      </c>
      <c r="H13" s="15">
        <v>10</v>
      </c>
      <c r="I13" s="15"/>
      <c r="J13" s="15"/>
      <c r="K13" s="26"/>
      <c r="L13" s="24">
        <f t="shared" si="0"/>
        <v>18.571428571428573</v>
      </c>
    </row>
    <row r="14" spans="1:12" ht="15.75" thickBot="1" x14ac:dyDescent="0.3">
      <c r="A14" s="13" t="s">
        <v>7</v>
      </c>
      <c r="B14" s="6">
        <v>80</v>
      </c>
      <c r="C14" s="6">
        <v>80</v>
      </c>
      <c r="D14" s="6">
        <v>80</v>
      </c>
      <c r="E14" s="6">
        <v>80</v>
      </c>
      <c r="F14" s="6">
        <v>80</v>
      </c>
      <c r="G14" s="6">
        <v>80</v>
      </c>
      <c r="H14" s="6">
        <v>80</v>
      </c>
      <c r="I14" s="6">
        <v>80</v>
      </c>
      <c r="J14" s="6">
        <v>80</v>
      </c>
      <c r="K14" s="6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6">
        <v>80</v>
      </c>
      <c r="C15" s="6">
        <v>80</v>
      </c>
      <c r="D15" s="6">
        <v>80</v>
      </c>
      <c r="E15" s="6">
        <v>80</v>
      </c>
      <c r="F15" s="6">
        <v>80</v>
      </c>
      <c r="G15" s="6">
        <v>80</v>
      </c>
      <c r="H15" s="6">
        <v>80</v>
      </c>
      <c r="I15" s="6">
        <v>80</v>
      </c>
      <c r="J15" s="6">
        <v>80</v>
      </c>
      <c r="K15" s="6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6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60</v>
      </c>
      <c r="C17" s="19">
        <v>20</v>
      </c>
      <c r="D17" s="19">
        <v>20</v>
      </c>
      <c r="E17" s="19">
        <v>20</v>
      </c>
      <c r="F17" s="19">
        <v>20</v>
      </c>
      <c r="G17" s="19">
        <v>20</v>
      </c>
      <c r="H17" s="19">
        <v>30</v>
      </c>
      <c r="I17" s="19">
        <v>15</v>
      </c>
      <c r="J17" s="19">
        <v>20</v>
      </c>
      <c r="K17" s="20">
        <v>15</v>
      </c>
      <c r="L17" s="38">
        <f t="shared" si="0"/>
        <v>24</v>
      </c>
      <c r="M17" t="s">
        <v>42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1.548672566371678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80962-1285-4511-966B-C451A5F787A1}">
  <dimension ref="A1:O20"/>
  <sheetViews>
    <sheetView workbookViewId="0">
      <selection activeCell="F25" sqref="F25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40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/>
      <c r="I5" s="21"/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/>
      <c r="I6" s="2"/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/>
      <c r="I7" s="15"/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>
        <v>80</v>
      </c>
      <c r="I12" s="2">
        <v>80</v>
      </c>
      <c r="J12" s="2">
        <v>80</v>
      </c>
      <c r="K12" s="2">
        <v>80</v>
      </c>
      <c r="L12" s="24">
        <f t="shared" si="0"/>
        <v>80</v>
      </c>
    </row>
    <row r="13" spans="1:12" ht="15.75" thickBot="1" x14ac:dyDescent="0.3">
      <c r="A13" s="17" t="s">
        <v>6</v>
      </c>
      <c r="B13" s="15">
        <v>30</v>
      </c>
      <c r="C13" s="15">
        <v>80</v>
      </c>
      <c r="D13" s="15">
        <v>70</v>
      </c>
      <c r="E13" s="15">
        <v>80</v>
      </c>
      <c r="F13" s="15">
        <v>80</v>
      </c>
      <c r="G13" s="15">
        <v>80</v>
      </c>
      <c r="H13" s="15">
        <v>80</v>
      </c>
      <c r="I13" s="15">
        <v>80</v>
      </c>
      <c r="J13" s="15">
        <v>80</v>
      </c>
      <c r="K13" s="26">
        <v>80</v>
      </c>
      <c r="L13" s="24">
        <f t="shared" si="0"/>
        <v>74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9.444444444444443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89981-E17C-4B30-88DC-E6AD891A0936}">
  <dimension ref="A1:O20"/>
  <sheetViews>
    <sheetView workbookViewId="0">
      <selection activeCell="G21" sqref="G21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22" t="s">
        <v>37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3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3" x14ac:dyDescent="0.25">
      <c r="A3" s="34" t="s">
        <v>18</v>
      </c>
      <c r="B3" s="2"/>
      <c r="C3" s="2"/>
      <c r="D3" s="2"/>
      <c r="E3" s="2"/>
      <c r="F3" s="2"/>
      <c r="G3" s="2"/>
      <c r="H3" s="2"/>
      <c r="I3" s="2"/>
      <c r="J3" s="2"/>
      <c r="K3" s="25"/>
      <c r="L3" s="32" t="e">
        <f t="shared" si="0"/>
        <v>#DIV/0!</v>
      </c>
      <c r="M3" t="s">
        <v>39</v>
      </c>
    </row>
    <row r="4" spans="1:13" ht="15.75" thickBot="1" x14ac:dyDescent="0.3">
      <c r="A4" s="35" t="s">
        <v>19</v>
      </c>
      <c r="B4" s="15"/>
      <c r="C4" s="15"/>
      <c r="D4" s="15"/>
      <c r="E4" s="15"/>
      <c r="F4" s="15"/>
      <c r="G4" s="15"/>
      <c r="H4" s="15"/>
      <c r="I4" s="15"/>
      <c r="J4" s="15"/>
      <c r="K4" s="26"/>
      <c r="L4" s="36" t="e">
        <f t="shared" si="0"/>
        <v>#DIV/0!</v>
      </c>
    </row>
    <row r="5" spans="1:13" ht="15.75" thickBot="1" x14ac:dyDescent="0.3">
      <c r="A5" s="30" t="s">
        <v>14</v>
      </c>
      <c r="B5" s="2">
        <v>80</v>
      </c>
      <c r="C5" s="2">
        <v>80</v>
      </c>
      <c r="D5" s="2">
        <v>80</v>
      </c>
      <c r="E5" s="2">
        <v>80</v>
      </c>
      <c r="F5" s="2">
        <v>80</v>
      </c>
      <c r="G5" s="2">
        <v>80</v>
      </c>
      <c r="H5" s="21"/>
      <c r="I5" s="21"/>
      <c r="J5" s="21"/>
      <c r="K5" s="31"/>
      <c r="L5" s="32">
        <f t="shared" si="0"/>
        <v>80</v>
      </c>
    </row>
    <row r="6" spans="1:13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/>
      <c r="I6" s="2"/>
      <c r="J6" s="2"/>
      <c r="K6" s="25"/>
      <c r="L6" s="24">
        <f t="shared" si="0"/>
        <v>80</v>
      </c>
    </row>
    <row r="7" spans="1:13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/>
      <c r="I7" s="15"/>
      <c r="J7" s="15"/>
      <c r="K7" s="26"/>
      <c r="L7" s="24">
        <f t="shared" si="0"/>
        <v>80</v>
      </c>
    </row>
    <row r="8" spans="1:13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/>
      <c r="K8" s="25"/>
      <c r="L8" s="24">
        <f t="shared" si="0"/>
        <v>80</v>
      </c>
    </row>
    <row r="9" spans="1:13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/>
      <c r="K9" s="25"/>
      <c r="L9" s="24">
        <f t="shared" si="0"/>
        <v>80</v>
      </c>
    </row>
    <row r="10" spans="1:13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/>
      <c r="K10" s="26"/>
      <c r="L10" s="24">
        <f t="shared" si="0"/>
        <v>80</v>
      </c>
    </row>
    <row r="11" spans="1:13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5"/>
      <c r="L11" s="24">
        <f t="shared" si="0"/>
        <v>80</v>
      </c>
    </row>
    <row r="12" spans="1:13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>
        <v>80</v>
      </c>
      <c r="I12" s="2">
        <v>80</v>
      </c>
      <c r="J12" s="2">
        <v>80</v>
      </c>
      <c r="K12" s="25"/>
      <c r="L12" s="24">
        <f t="shared" si="0"/>
        <v>80</v>
      </c>
    </row>
    <row r="13" spans="1:13" ht="15.75" thickBot="1" x14ac:dyDescent="0.3">
      <c r="A13" s="17" t="s">
        <v>6</v>
      </c>
      <c r="B13" s="2">
        <v>80</v>
      </c>
      <c r="C13" s="2">
        <v>80</v>
      </c>
      <c r="D13" s="2">
        <v>80</v>
      </c>
      <c r="E13" s="2">
        <v>80</v>
      </c>
      <c r="F13" s="2">
        <v>80</v>
      </c>
      <c r="G13" s="2">
        <v>80</v>
      </c>
      <c r="H13" s="2">
        <v>80</v>
      </c>
      <c r="I13" s="2">
        <v>80</v>
      </c>
      <c r="J13" s="2">
        <v>80</v>
      </c>
      <c r="K13" s="26"/>
      <c r="L13" s="24">
        <f t="shared" si="0"/>
        <v>80</v>
      </c>
    </row>
    <row r="14" spans="1:13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3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3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/>
      <c r="C17" s="19"/>
      <c r="D17" s="19"/>
      <c r="E17" s="19"/>
      <c r="F17" s="19"/>
      <c r="G17" s="19"/>
      <c r="H17" s="19"/>
      <c r="I17" s="19"/>
      <c r="J17" s="19"/>
      <c r="K17" s="20"/>
      <c r="L17" s="38" t="e">
        <f t="shared" si="0"/>
        <v>#DIV/0!</v>
      </c>
      <c r="M17" t="s">
        <v>38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80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56A77-21EC-47ED-AF1F-2544DF908BC7}">
  <dimension ref="A1:O20"/>
  <sheetViews>
    <sheetView workbookViewId="0">
      <selection activeCell="D23" sqref="D23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36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5</v>
      </c>
      <c r="C3" s="2">
        <v>5</v>
      </c>
      <c r="D3" s="2">
        <v>5</v>
      </c>
      <c r="E3" s="2">
        <v>5</v>
      </c>
      <c r="F3" s="2">
        <v>5</v>
      </c>
      <c r="G3" s="2">
        <v>5</v>
      </c>
      <c r="H3" s="2">
        <v>5</v>
      </c>
      <c r="I3" s="2">
        <v>5</v>
      </c>
      <c r="J3" s="2"/>
      <c r="K3" s="25"/>
      <c r="L3" s="32">
        <f t="shared" si="0"/>
        <v>5</v>
      </c>
    </row>
    <row r="4" spans="1:12" ht="15.75" thickBot="1" x14ac:dyDescent="0.3">
      <c r="A4" s="35" t="s">
        <v>19</v>
      </c>
      <c r="B4" s="15">
        <v>5</v>
      </c>
      <c r="C4" s="15">
        <v>10</v>
      </c>
      <c r="D4" s="15">
        <v>5</v>
      </c>
      <c r="E4" s="15">
        <v>5</v>
      </c>
      <c r="F4" s="15">
        <v>5</v>
      </c>
      <c r="G4" s="15">
        <v>5</v>
      </c>
      <c r="H4" s="15">
        <v>5</v>
      </c>
      <c r="I4" s="15">
        <v>5</v>
      </c>
      <c r="J4" s="15"/>
      <c r="K4" s="26"/>
      <c r="L4" s="36">
        <f t="shared" si="0"/>
        <v>5.625</v>
      </c>
    </row>
    <row r="5" spans="1:12" ht="15.75" thickBot="1" x14ac:dyDescent="0.3">
      <c r="A5" s="30" t="s">
        <v>14</v>
      </c>
      <c r="B5" s="2">
        <v>80</v>
      </c>
      <c r="C5" s="2">
        <v>80</v>
      </c>
      <c r="D5" s="2">
        <v>80</v>
      </c>
      <c r="E5" s="2">
        <v>80</v>
      </c>
      <c r="F5" s="2">
        <v>80</v>
      </c>
      <c r="G5" s="2">
        <v>80</v>
      </c>
      <c r="H5" s="2">
        <v>80</v>
      </c>
      <c r="I5" s="21"/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/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/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>
        <v>80</v>
      </c>
      <c r="I12" s="2">
        <v>80</v>
      </c>
      <c r="J12" s="2">
        <v>80</v>
      </c>
      <c r="K12" s="25"/>
      <c r="L12" s="24">
        <f t="shared" si="0"/>
        <v>80</v>
      </c>
    </row>
    <row r="13" spans="1:12" ht="15.75" thickBot="1" x14ac:dyDescent="0.3">
      <c r="A13" s="17" t="s">
        <v>6</v>
      </c>
      <c r="B13" s="2">
        <v>80</v>
      </c>
      <c r="C13" s="2">
        <v>80</v>
      </c>
      <c r="D13" s="2">
        <v>80</v>
      </c>
      <c r="E13" s="2">
        <v>80</v>
      </c>
      <c r="F13" s="2">
        <v>80</v>
      </c>
      <c r="G13" s="2">
        <v>80</v>
      </c>
      <c r="H13" s="2">
        <v>80</v>
      </c>
      <c r="I13" s="2">
        <v>80</v>
      </c>
      <c r="J13" s="2">
        <v>80</v>
      </c>
      <c r="K13" s="26"/>
      <c r="L13" s="24">
        <f t="shared" si="0"/>
        <v>8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80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A1399-7F1D-4F5F-83ED-2377E9A8E5E8}">
  <dimension ref="A1:O20"/>
  <sheetViews>
    <sheetView workbookViewId="0">
      <selection activeCell="H25" sqref="H25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35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2">
        <v>80</v>
      </c>
      <c r="C2" s="2">
        <v>80</v>
      </c>
      <c r="D2" s="2">
        <v>80</v>
      </c>
      <c r="E2" s="2">
        <v>80</v>
      </c>
      <c r="F2" s="2">
        <v>80</v>
      </c>
      <c r="G2" s="2">
        <v>80</v>
      </c>
      <c r="H2" s="2">
        <v>80</v>
      </c>
      <c r="I2" s="2">
        <v>80</v>
      </c>
      <c r="J2" s="8"/>
      <c r="K2" s="23"/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/>
      <c r="K3" s="25"/>
      <c r="L3" s="32">
        <f t="shared" si="0"/>
        <v>80</v>
      </c>
    </row>
    <row r="4" spans="1:12" ht="15.75" thickBot="1" x14ac:dyDescent="0.3">
      <c r="A4" s="35" t="s">
        <v>19</v>
      </c>
      <c r="B4" s="6">
        <v>80</v>
      </c>
      <c r="C4" s="6">
        <v>80</v>
      </c>
      <c r="D4" s="6">
        <v>80</v>
      </c>
      <c r="E4" s="6">
        <v>80</v>
      </c>
      <c r="F4" s="6">
        <v>80</v>
      </c>
      <c r="G4" s="6">
        <v>80</v>
      </c>
      <c r="H4" s="6">
        <v>80</v>
      </c>
      <c r="I4" s="6">
        <v>80</v>
      </c>
      <c r="J4" s="15"/>
      <c r="K4" s="26"/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/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/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/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/>
      <c r="L9" s="24">
        <f t="shared" si="0"/>
        <v>80</v>
      </c>
    </row>
    <row r="10" spans="1:12" ht="15.75" thickBot="1" x14ac:dyDescent="0.3">
      <c r="A10" s="14" t="s">
        <v>3</v>
      </c>
      <c r="B10" s="6">
        <v>80</v>
      </c>
      <c r="C10" s="6">
        <v>80</v>
      </c>
      <c r="D10" s="6">
        <v>80</v>
      </c>
      <c r="E10" s="6">
        <v>80</v>
      </c>
      <c r="F10" s="6">
        <v>80</v>
      </c>
      <c r="G10" s="6">
        <v>80</v>
      </c>
      <c r="H10" s="6">
        <v>80</v>
      </c>
      <c r="I10" s="6">
        <v>80</v>
      </c>
      <c r="J10" s="6">
        <v>80</v>
      </c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/>
      <c r="I12" s="2"/>
      <c r="J12" s="2"/>
      <c r="K12" s="25"/>
      <c r="L12" s="24">
        <f t="shared" si="0"/>
        <v>80</v>
      </c>
    </row>
    <row r="13" spans="1:12" ht="15.75" thickBot="1" x14ac:dyDescent="0.3">
      <c r="A13" s="17" t="s">
        <v>6</v>
      </c>
      <c r="B13" s="15">
        <v>80</v>
      </c>
      <c r="C13" s="15">
        <v>80</v>
      </c>
      <c r="D13" s="15">
        <v>80</v>
      </c>
      <c r="E13" s="15">
        <v>80</v>
      </c>
      <c r="F13" s="15">
        <v>80</v>
      </c>
      <c r="G13" s="15">
        <v>80</v>
      </c>
      <c r="H13" s="15"/>
      <c r="I13" s="15"/>
      <c r="J13" s="15"/>
      <c r="K13" s="26"/>
      <c r="L13" s="24">
        <f t="shared" si="0"/>
        <v>8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20</v>
      </c>
      <c r="C17" s="19">
        <v>20</v>
      </c>
      <c r="D17" s="19">
        <v>20</v>
      </c>
      <c r="E17" s="19">
        <v>20</v>
      </c>
      <c r="F17" s="19">
        <v>10</v>
      </c>
      <c r="G17" s="19">
        <v>20</v>
      </c>
      <c r="H17" s="19">
        <v>10</v>
      </c>
      <c r="I17" s="19"/>
      <c r="J17" s="19"/>
      <c r="K17" s="20"/>
      <c r="L17" s="38">
        <f t="shared" si="0"/>
        <v>17.142857142857142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80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81FB3-3891-4EA4-94B2-DF95A0F253DF}">
  <dimension ref="A1:O20"/>
  <sheetViews>
    <sheetView workbookViewId="0">
      <selection activeCell="K19" sqref="K19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34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90</v>
      </c>
      <c r="C3" s="2">
        <v>50</v>
      </c>
      <c r="D3" s="2">
        <v>80</v>
      </c>
      <c r="E3" s="2">
        <v>60</v>
      </c>
      <c r="F3" s="2">
        <v>50</v>
      </c>
      <c r="G3" s="2">
        <v>50</v>
      </c>
      <c r="H3" s="2">
        <v>60</v>
      </c>
      <c r="I3" s="2">
        <v>60</v>
      </c>
      <c r="J3" s="2">
        <v>60</v>
      </c>
      <c r="K3" s="25">
        <v>50</v>
      </c>
      <c r="L3" s="32">
        <f t="shared" si="0"/>
        <v>61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15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/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/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/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>
        <v>30</v>
      </c>
      <c r="C12" s="2">
        <v>30</v>
      </c>
      <c r="D12" s="2">
        <v>30</v>
      </c>
      <c r="E12" s="2">
        <v>40</v>
      </c>
      <c r="F12" s="2">
        <v>35</v>
      </c>
      <c r="G12" s="2">
        <v>30</v>
      </c>
      <c r="H12" s="2"/>
      <c r="I12" s="2"/>
      <c r="J12" s="2"/>
      <c r="K12" s="25"/>
      <c r="L12" s="24">
        <f t="shared" si="0"/>
        <v>32.5</v>
      </c>
    </row>
    <row r="13" spans="1:12" ht="15.75" thickBot="1" x14ac:dyDescent="0.3">
      <c r="A13" s="17" t="s">
        <v>6</v>
      </c>
      <c r="B13" s="15">
        <v>10</v>
      </c>
      <c r="C13" s="15">
        <v>10</v>
      </c>
      <c r="D13" s="15">
        <v>30</v>
      </c>
      <c r="E13" s="15">
        <v>35</v>
      </c>
      <c r="F13" s="15">
        <v>30</v>
      </c>
      <c r="G13" s="15">
        <v>20</v>
      </c>
      <c r="H13" s="15"/>
      <c r="I13" s="15"/>
      <c r="J13" s="15"/>
      <c r="K13" s="26"/>
      <c r="L13" s="24">
        <f t="shared" si="0"/>
        <v>22.5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3.7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BCDA3-CAB3-4CB5-BE68-527F20D7B5D7}">
  <dimension ref="A1:O20"/>
  <sheetViews>
    <sheetView workbookViewId="0">
      <selection activeCell="G24" sqref="G24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33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/>
      <c r="L10" s="24">
        <f t="shared" si="0"/>
        <v>80</v>
      </c>
    </row>
    <row r="11" spans="1:12" ht="15.75" thickBot="1" x14ac:dyDescent="0.3">
      <c r="A11" s="13" t="s">
        <v>4</v>
      </c>
      <c r="B11" s="15">
        <v>80</v>
      </c>
      <c r="C11" s="15">
        <v>80</v>
      </c>
      <c r="D11" s="15">
        <v>80</v>
      </c>
      <c r="E11" s="15">
        <v>80</v>
      </c>
      <c r="F11" s="15">
        <v>80</v>
      </c>
      <c r="G11" s="15">
        <v>80</v>
      </c>
      <c r="H11" s="15">
        <v>80</v>
      </c>
      <c r="I11" s="15">
        <v>80</v>
      </c>
      <c r="J11" s="15">
        <v>80</v>
      </c>
      <c r="K11" s="15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>
        <v>20</v>
      </c>
      <c r="C12" s="2">
        <v>10</v>
      </c>
      <c r="D12" s="2">
        <v>5</v>
      </c>
      <c r="E12" s="2">
        <v>10</v>
      </c>
      <c r="F12" s="2">
        <v>20</v>
      </c>
      <c r="G12" s="2">
        <v>10</v>
      </c>
      <c r="H12" s="2">
        <v>10</v>
      </c>
      <c r="I12" s="2">
        <v>15</v>
      </c>
      <c r="J12" s="2">
        <v>20</v>
      </c>
      <c r="K12" s="25">
        <v>10</v>
      </c>
      <c r="L12" s="24">
        <f t="shared" si="0"/>
        <v>13</v>
      </c>
    </row>
    <row r="13" spans="1:12" ht="15.75" thickBot="1" x14ac:dyDescent="0.3">
      <c r="A13" s="17" t="s">
        <v>6</v>
      </c>
      <c r="B13" s="15">
        <v>10</v>
      </c>
      <c r="C13" s="15">
        <v>15</v>
      </c>
      <c r="D13" s="15">
        <v>10</v>
      </c>
      <c r="E13" s="15">
        <v>15</v>
      </c>
      <c r="F13" s="15">
        <v>20</v>
      </c>
      <c r="G13" s="15">
        <v>15</v>
      </c>
      <c r="H13" s="15">
        <v>15</v>
      </c>
      <c r="I13" s="15">
        <v>20</v>
      </c>
      <c r="J13" s="15">
        <v>20</v>
      </c>
      <c r="K13" s="26">
        <v>10</v>
      </c>
      <c r="L13" s="24">
        <f t="shared" si="0"/>
        <v>15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6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68.421052631578945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4F23C-C89A-4FCF-93D2-1B5358896D4E}">
  <dimension ref="A1:O20"/>
  <sheetViews>
    <sheetView workbookViewId="0">
      <selection activeCell="F24" sqref="F24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32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20</v>
      </c>
      <c r="C3" s="2">
        <v>10</v>
      </c>
      <c r="D3" s="2">
        <v>10</v>
      </c>
      <c r="E3" s="2">
        <v>10</v>
      </c>
      <c r="F3" s="2">
        <v>20</v>
      </c>
      <c r="G3" s="2">
        <v>20</v>
      </c>
      <c r="H3" s="2">
        <v>20</v>
      </c>
      <c r="I3" s="2">
        <v>20</v>
      </c>
      <c r="J3" s="2"/>
      <c r="K3" s="25"/>
      <c r="L3" s="32">
        <f t="shared" si="0"/>
        <v>16.25</v>
      </c>
    </row>
    <row r="4" spans="1:12" ht="15.75" thickBot="1" x14ac:dyDescent="0.3">
      <c r="A4" s="35" t="s">
        <v>19</v>
      </c>
      <c r="B4" s="15">
        <v>10</v>
      </c>
      <c r="C4" s="15">
        <v>5</v>
      </c>
      <c r="D4" s="15">
        <v>5</v>
      </c>
      <c r="E4" s="15">
        <v>10</v>
      </c>
      <c r="F4" s="15">
        <v>10</v>
      </c>
      <c r="G4" s="15">
        <v>25</v>
      </c>
      <c r="H4" s="15">
        <v>20</v>
      </c>
      <c r="I4" s="15">
        <v>20</v>
      </c>
      <c r="J4" s="15"/>
      <c r="K4" s="26"/>
      <c r="L4" s="36">
        <f t="shared" si="0"/>
        <v>13.125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/>
      <c r="G6" s="2"/>
      <c r="H6" s="2"/>
      <c r="I6" s="2"/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/>
      <c r="G7" s="15"/>
      <c r="H7" s="15"/>
      <c r="I7" s="15"/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/>
      <c r="L10" s="24">
        <f t="shared" si="0"/>
        <v>80</v>
      </c>
    </row>
    <row r="11" spans="1:12" ht="15.75" thickBot="1" x14ac:dyDescent="0.3">
      <c r="A11" s="13" t="s">
        <v>4</v>
      </c>
      <c r="B11" s="15">
        <v>80</v>
      </c>
      <c r="C11" s="15">
        <v>80</v>
      </c>
      <c r="D11" s="15">
        <v>80</v>
      </c>
      <c r="E11" s="15">
        <v>80</v>
      </c>
      <c r="F11" s="15">
        <v>80</v>
      </c>
      <c r="G11" s="15">
        <v>80</v>
      </c>
      <c r="H11" s="15">
        <v>80</v>
      </c>
      <c r="I11" s="15">
        <v>80</v>
      </c>
      <c r="J11" s="15">
        <v>80</v>
      </c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20</v>
      </c>
      <c r="C12" s="2">
        <v>40</v>
      </c>
      <c r="D12" s="2">
        <v>40</v>
      </c>
      <c r="E12" s="2">
        <v>30</v>
      </c>
      <c r="F12" s="2">
        <v>25</v>
      </c>
      <c r="G12" s="2">
        <v>40</v>
      </c>
      <c r="H12" s="2">
        <v>40</v>
      </c>
      <c r="I12" s="2">
        <v>30</v>
      </c>
      <c r="J12" s="2"/>
      <c r="K12" s="25"/>
      <c r="L12" s="24">
        <f t="shared" si="0"/>
        <v>33.125</v>
      </c>
    </row>
    <row r="13" spans="1:12" ht="15.75" thickBot="1" x14ac:dyDescent="0.3">
      <c r="A13" s="17" t="s">
        <v>6</v>
      </c>
      <c r="B13" s="15">
        <v>10</v>
      </c>
      <c r="C13" s="15">
        <v>10</v>
      </c>
      <c r="D13" s="15">
        <v>10</v>
      </c>
      <c r="E13" s="15">
        <v>15</v>
      </c>
      <c r="F13" s="15">
        <v>5</v>
      </c>
      <c r="G13" s="15">
        <v>10</v>
      </c>
      <c r="H13" s="15">
        <v>15</v>
      </c>
      <c r="I13" s="15">
        <v>20</v>
      </c>
      <c r="J13" s="15"/>
      <c r="K13" s="26"/>
      <c r="L13" s="24">
        <f t="shared" si="0"/>
        <v>11.875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2">
        <v>80</v>
      </c>
      <c r="C16" s="2">
        <v>80</v>
      </c>
      <c r="D16" s="2">
        <v>80</v>
      </c>
      <c r="E16" s="2">
        <v>80</v>
      </c>
      <c r="F16" s="2">
        <v>80</v>
      </c>
      <c r="G16" s="2">
        <v>80</v>
      </c>
      <c r="H16" s="2">
        <v>80</v>
      </c>
      <c r="I16" s="2">
        <v>80</v>
      </c>
      <c r="J16" s="2">
        <v>80</v>
      </c>
      <c r="K16" s="2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0.612244897959187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4EA1F-5CC8-4953-9FF0-D04EDAD1BE91}">
  <dimension ref="A1:O20"/>
  <sheetViews>
    <sheetView workbookViewId="0">
      <selection activeCell="N15" sqref="N15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22" t="s">
        <v>30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3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  <c r="M2" t="s">
        <v>31</v>
      </c>
    </row>
    <row r="3" spans="1:13" x14ac:dyDescent="0.25">
      <c r="A3" s="34" t="s">
        <v>18</v>
      </c>
      <c r="B3" s="2"/>
      <c r="C3" s="2"/>
      <c r="D3" s="2"/>
      <c r="E3" s="2"/>
      <c r="F3" s="2"/>
      <c r="G3" s="2"/>
      <c r="H3" s="2"/>
      <c r="I3" s="2"/>
      <c r="J3" s="2"/>
      <c r="K3" s="25"/>
      <c r="L3" s="32" t="e">
        <f t="shared" si="0"/>
        <v>#DIV/0!</v>
      </c>
    </row>
    <row r="4" spans="1:13" ht="15.75" thickBot="1" x14ac:dyDescent="0.3">
      <c r="A4" s="35" t="s">
        <v>19</v>
      </c>
      <c r="B4" s="15"/>
      <c r="C4" s="15"/>
      <c r="D4" s="15"/>
      <c r="E4" s="15"/>
      <c r="F4" s="15"/>
      <c r="G4" s="15"/>
      <c r="H4" s="15"/>
      <c r="I4" s="15"/>
      <c r="J4" s="15"/>
      <c r="K4" s="26"/>
      <c r="L4" s="36" t="e">
        <f t="shared" si="0"/>
        <v>#DIV/0!</v>
      </c>
    </row>
    <row r="5" spans="1:13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3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/>
      <c r="G6" s="2"/>
      <c r="H6" s="2"/>
      <c r="I6" s="2"/>
      <c r="J6" s="2"/>
      <c r="K6" s="25"/>
      <c r="L6" s="24">
        <f t="shared" si="0"/>
        <v>80</v>
      </c>
    </row>
    <row r="7" spans="1:13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/>
      <c r="G7" s="15"/>
      <c r="H7" s="15"/>
      <c r="I7" s="15"/>
      <c r="J7" s="15"/>
      <c r="K7" s="26"/>
      <c r="L7" s="24">
        <f t="shared" si="0"/>
        <v>80</v>
      </c>
    </row>
    <row r="8" spans="1:13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/>
      <c r="H8" s="2"/>
      <c r="I8" s="2"/>
      <c r="J8" s="2"/>
      <c r="K8" s="25"/>
      <c r="L8" s="24">
        <f t="shared" si="0"/>
        <v>80</v>
      </c>
    </row>
    <row r="9" spans="1:13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/>
      <c r="H9" s="2"/>
      <c r="I9" s="2"/>
      <c r="J9" s="2"/>
      <c r="K9" s="25"/>
      <c r="L9" s="24">
        <f t="shared" si="0"/>
        <v>80</v>
      </c>
    </row>
    <row r="10" spans="1:13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/>
      <c r="H10" s="15"/>
      <c r="I10" s="15"/>
      <c r="J10" s="15"/>
      <c r="K10" s="26"/>
      <c r="L10" s="24">
        <f t="shared" si="0"/>
        <v>80</v>
      </c>
    </row>
    <row r="11" spans="1:13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/>
      <c r="I11" s="2"/>
      <c r="J11" s="2"/>
      <c r="K11" s="25"/>
      <c r="L11" s="24">
        <f t="shared" si="0"/>
        <v>80</v>
      </c>
    </row>
    <row r="12" spans="1:13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/>
      <c r="I12" s="2"/>
      <c r="J12" s="2"/>
      <c r="K12" s="25"/>
      <c r="L12" s="24">
        <f t="shared" si="0"/>
        <v>80</v>
      </c>
    </row>
    <row r="13" spans="1:13" ht="15.75" thickBot="1" x14ac:dyDescent="0.3">
      <c r="A13" s="17" t="s">
        <v>6</v>
      </c>
      <c r="B13" s="15">
        <v>80</v>
      </c>
      <c r="C13" s="15">
        <v>80</v>
      </c>
      <c r="D13" s="15">
        <v>80</v>
      </c>
      <c r="E13" s="15">
        <v>80</v>
      </c>
      <c r="F13" s="15">
        <v>80</v>
      </c>
      <c r="G13" s="15">
        <v>80</v>
      </c>
      <c r="H13" s="15"/>
      <c r="I13" s="15"/>
      <c r="J13" s="15"/>
      <c r="K13" s="26"/>
      <c r="L13" s="24">
        <f t="shared" si="0"/>
        <v>80</v>
      </c>
    </row>
    <row r="14" spans="1:13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/>
      <c r="K14" s="25"/>
      <c r="L14" s="24">
        <f t="shared" si="0"/>
        <v>80</v>
      </c>
    </row>
    <row r="15" spans="1:13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/>
      <c r="K15" s="25"/>
      <c r="L15" s="24">
        <f t="shared" si="0"/>
        <v>80</v>
      </c>
    </row>
    <row r="16" spans="1:13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/>
      <c r="K16" s="28"/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80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BFCF4-18F8-4A93-A8C4-0E6C547E1915}">
  <dimension ref="A1:P19"/>
  <sheetViews>
    <sheetView workbookViewId="0">
      <selection activeCell="D22" sqref="D22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21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ht="15.75" thickBot="1" x14ac:dyDescent="0.3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ht="15.75" thickBot="1" x14ac:dyDescent="0.3">
      <c r="A3" s="34" t="s">
        <v>18</v>
      </c>
      <c r="B3" s="8">
        <v>80</v>
      </c>
      <c r="C3" s="8">
        <v>80</v>
      </c>
      <c r="D3" s="8">
        <v>80</v>
      </c>
      <c r="E3" s="8">
        <v>80</v>
      </c>
      <c r="F3" s="8">
        <v>80</v>
      </c>
      <c r="G3" s="8">
        <v>80</v>
      </c>
      <c r="H3" s="8">
        <v>80</v>
      </c>
      <c r="I3" s="8">
        <v>80</v>
      </c>
      <c r="J3" s="8">
        <v>80</v>
      </c>
      <c r="K3" s="8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8">
        <v>80</v>
      </c>
      <c r="C4" s="8">
        <v>80</v>
      </c>
      <c r="D4" s="8">
        <v>80</v>
      </c>
      <c r="E4" s="8">
        <v>80</v>
      </c>
      <c r="F4" s="8">
        <v>80</v>
      </c>
      <c r="G4" s="8">
        <v>80</v>
      </c>
      <c r="H4" s="8">
        <v>80</v>
      </c>
      <c r="I4" s="8">
        <v>80</v>
      </c>
      <c r="J4" s="8">
        <v>80</v>
      </c>
      <c r="K4" s="8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/>
      <c r="C5" s="21"/>
      <c r="D5" s="21"/>
      <c r="E5" s="21"/>
      <c r="F5" s="21"/>
      <c r="G5" s="21"/>
      <c r="H5" s="21"/>
      <c r="I5" s="21"/>
      <c r="J5" s="21"/>
      <c r="K5" s="31"/>
      <c r="L5" s="36" t="e">
        <f t="shared" si="0"/>
        <v>#DIV/0!</v>
      </c>
    </row>
    <row r="6" spans="1:12" ht="15.75" thickBot="1" x14ac:dyDescent="0.3">
      <c r="A6" s="13" t="s">
        <v>16</v>
      </c>
      <c r="B6" s="2"/>
      <c r="C6" s="2"/>
      <c r="D6" s="2"/>
      <c r="E6" s="2"/>
      <c r="F6" s="2"/>
      <c r="G6" s="2"/>
      <c r="H6" s="2"/>
      <c r="I6" s="2"/>
      <c r="J6" s="2"/>
      <c r="K6" s="25"/>
      <c r="L6" s="36" t="e">
        <f t="shared" si="0"/>
        <v>#DIV/0!</v>
      </c>
    </row>
    <row r="7" spans="1:12" ht="15.75" thickBot="1" x14ac:dyDescent="0.3">
      <c r="A7" s="14" t="s">
        <v>15</v>
      </c>
      <c r="B7" s="15"/>
      <c r="C7" s="15"/>
      <c r="D7" s="15"/>
      <c r="E7" s="15"/>
      <c r="F7" s="15"/>
      <c r="G7" s="15"/>
      <c r="H7" s="15"/>
      <c r="I7" s="15"/>
      <c r="J7" s="15"/>
      <c r="K7" s="26"/>
      <c r="L7" s="36" t="e">
        <f t="shared" si="0"/>
        <v>#DIV/0!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/>
      <c r="I8" s="2"/>
      <c r="J8" s="2"/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/>
      <c r="I9" s="2"/>
      <c r="J9" s="2"/>
      <c r="K9" s="25"/>
      <c r="L9" s="24">
        <f t="shared" si="0"/>
        <v>80</v>
      </c>
    </row>
    <row r="10" spans="1:12" ht="15.75" thickBot="1" x14ac:dyDescent="0.3">
      <c r="A10" s="14" t="s">
        <v>3</v>
      </c>
      <c r="B10" s="2">
        <v>80</v>
      </c>
      <c r="C10" s="2">
        <v>80</v>
      </c>
      <c r="D10" s="2">
        <v>80</v>
      </c>
      <c r="E10" s="2">
        <v>80</v>
      </c>
      <c r="F10" s="2">
        <v>80</v>
      </c>
      <c r="G10" s="2">
        <v>80</v>
      </c>
      <c r="H10" s="15"/>
      <c r="I10" s="15"/>
      <c r="J10" s="15"/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/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/>
      <c r="I12" s="2"/>
      <c r="J12" s="2"/>
      <c r="K12" s="25"/>
      <c r="L12" s="24">
        <f t="shared" si="0"/>
        <v>80</v>
      </c>
    </row>
    <row r="13" spans="1:12" ht="15.75" thickBot="1" x14ac:dyDescent="0.3">
      <c r="A13" s="17" t="s">
        <v>6</v>
      </c>
      <c r="B13" s="2">
        <v>80</v>
      </c>
      <c r="C13" s="2">
        <v>80</v>
      </c>
      <c r="D13" s="2">
        <v>80</v>
      </c>
      <c r="E13" s="2">
        <v>80</v>
      </c>
      <c r="F13" s="2">
        <v>80</v>
      </c>
      <c r="G13" s="2">
        <v>80</v>
      </c>
      <c r="H13" s="15"/>
      <c r="I13" s="15"/>
      <c r="J13" s="15"/>
      <c r="K13" s="26"/>
      <c r="L13" s="24">
        <f t="shared" si="0"/>
        <v>8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/>
      <c r="J14" s="2"/>
      <c r="K14" s="25"/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/>
      <c r="J15" s="2"/>
      <c r="K15" s="25"/>
      <c r="L15" s="24">
        <f t="shared" si="0"/>
        <v>80</v>
      </c>
    </row>
    <row r="16" spans="1:12" ht="15.75" thickBot="1" x14ac:dyDescent="0.3">
      <c r="A16" s="17" t="s">
        <v>9</v>
      </c>
      <c r="B16" s="2">
        <v>80</v>
      </c>
      <c r="C16" s="2">
        <v>80</v>
      </c>
      <c r="D16" s="2">
        <v>80</v>
      </c>
      <c r="E16" s="2">
        <v>80</v>
      </c>
      <c r="F16" s="2">
        <v>80</v>
      </c>
      <c r="G16" s="2">
        <v>80</v>
      </c>
      <c r="H16" s="2">
        <v>80</v>
      </c>
      <c r="I16" s="15"/>
      <c r="J16" s="15"/>
      <c r="K16" s="26"/>
      <c r="L16" s="24">
        <f t="shared" si="0"/>
        <v>80</v>
      </c>
    </row>
    <row r="17" spans="1:16" x14ac:dyDescent="0.25">
      <c r="A17" s="37" t="s">
        <v>20</v>
      </c>
      <c r="B17" s="43">
        <v>80</v>
      </c>
      <c r="C17" s="43">
        <v>80</v>
      </c>
      <c r="D17" s="43">
        <v>80</v>
      </c>
      <c r="E17" s="43">
        <v>80</v>
      </c>
      <c r="F17" s="29"/>
      <c r="G17" s="29"/>
      <c r="H17" s="29"/>
      <c r="I17" s="29"/>
      <c r="J17" s="29"/>
      <c r="K17" s="29"/>
      <c r="L17" s="24">
        <f t="shared" si="0"/>
        <v>80</v>
      </c>
    </row>
    <row r="19" spans="1:16" x14ac:dyDescent="0.25">
      <c r="O19" t="s">
        <v>11</v>
      </c>
      <c r="P19" s="27" t="e">
        <f>AVERAGE(L2:L17)</f>
        <v>#DIV/0!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3B9A7-9D98-42A2-BAEA-FFE25BC83693}">
  <dimension ref="A1:O20"/>
  <sheetViews>
    <sheetView workbookViewId="0">
      <selection activeCell="I24" sqref="I24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78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15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15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>
        <v>15</v>
      </c>
      <c r="C12" s="2">
        <v>20</v>
      </c>
      <c r="D12" s="2">
        <v>15</v>
      </c>
      <c r="E12" s="2">
        <v>15</v>
      </c>
      <c r="F12" s="2">
        <v>20</v>
      </c>
      <c r="G12" s="2">
        <v>30</v>
      </c>
      <c r="H12" s="2"/>
      <c r="I12" s="2"/>
      <c r="J12" s="2"/>
      <c r="K12" s="25"/>
      <c r="L12" s="24">
        <f t="shared" si="0"/>
        <v>19.166666666666668</v>
      </c>
    </row>
    <row r="13" spans="1:12" ht="15.75" thickBot="1" x14ac:dyDescent="0.3">
      <c r="A13" s="17" t="s">
        <v>6</v>
      </c>
      <c r="B13" s="15">
        <v>15</v>
      </c>
      <c r="C13" s="15">
        <v>20</v>
      </c>
      <c r="D13" s="15">
        <v>15</v>
      </c>
      <c r="E13" s="15">
        <v>15</v>
      </c>
      <c r="F13" s="15">
        <v>20</v>
      </c>
      <c r="G13" s="15">
        <v>30</v>
      </c>
      <c r="H13" s="15"/>
      <c r="I13" s="15"/>
      <c r="J13" s="15"/>
      <c r="K13" s="26"/>
      <c r="L13" s="24">
        <f t="shared" si="0"/>
        <v>19.166666666666668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6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/>
      <c r="C17" s="19"/>
      <c r="D17" s="19"/>
      <c r="E17" s="19"/>
      <c r="F17" s="19"/>
      <c r="G17" s="19"/>
      <c r="H17" s="19"/>
      <c r="I17" s="19"/>
      <c r="J17" s="19"/>
      <c r="K17" s="20"/>
      <c r="L17" s="38" t="e">
        <f t="shared" si="0"/>
        <v>#DIV/0!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3.482142857142861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06300-9B5C-4019-AC79-3EB071BDE01A}">
  <dimension ref="A1:O19"/>
  <sheetViews>
    <sheetView workbookViewId="0">
      <selection activeCell="E22" sqref="E22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22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2">
        <v>80</v>
      </c>
      <c r="C2" s="2">
        <v>80</v>
      </c>
      <c r="D2" s="2">
        <v>80</v>
      </c>
      <c r="E2" s="2">
        <v>80</v>
      </c>
      <c r="F2" s="2">
        <v>80</v>
      </c>
      <c r="G2" s="2">
        <v>80</v>
      </c>
      <c r="H2" s="2">
        <v>80</v>
      </c>
      <c r="I2" s="2">
        <v>80</v>
      </c>
      <c r="J2" s="2">
        <v>80</v>
      </c>
      <c r="K2" s="2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">
        <v>80</v>
      </c>
      <c r="C5" s="2">
        <v>80</v>
      </c>
      <c r="D5" s="2">
        <v>80</v>
      </c>
      <c r="E5" s="2">
        <v>80</v>
      </c>
      <c r="F5" s="2">
        <v>80</v>
      </c>
      <c r="G5" s="2">
        <v>80</v>
      </c>
      <c r="H5" s="21"/>
      <c r="I5" s="21"/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/>
      <c r="I6" s="2"/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/>
      <c r="I7" s="15"/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/>
      <c r="J8" s="2"/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/>
      <c r="J9" s="2"/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/>
      <c r="J10" s="15"/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/>
      <c r="G11" s="2"/>
      <c r="H11" s="2"/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/>
      <c r="G12" s="2"/>
      <c r="H12" s="2"/>
      <c r="I12" s="2"/>
      <c r="J12" s="2"/>
      <c r="K12" s="25"/>
      <c r="L12" s="24">
        <f t="shared" si="0"/>
        <v>80</v>
      </c>
    </row>
    <row r="13" spans="1:12" ht="15.75" thickBot="1" x14ac:dyDescent="0.3">
      <c r="A13" s="17" t="s">
        <v>6</v>
      </c>
      <c r="B13" s="15">
        <v>80</v>
      </c>
      <c r="C13" s="15">
        <v>80</v>
      </c>
      <c r="D13" s="15">
        <v>80</v>
      </c>
      <c r="E13" s="15">
        <v>80</v>
      </c>
      <c r="F13" s="15"/>
      <c r="G13" s="15"/>
      <c r="H13" s="15"/>
      <c r="I13" s="15"/>
      <c r="J13" s="15"/>
      <c r="K13" s="26"/>
      <c r="L13" s="24">
        <f t="shared" si="0"/>
        <v>8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17" t="s">
        <v>9</v>
      </c>
      <c r="B16" s="15">
        <v>80</v>
      </c>
      <c r="C16" s="15">
        <v>80</v>
      </c>
      <c r="D16" s="15">
        <v>80</v>
      </c>
      <c r="E16" s="15">
        <v>80</v>
      </c>
      <c r="F16" s="15">
        <v>80</v>
      </c>
      <c r="G16" s="15">
        <v>80</v>
      </c>
      <c r="H16" s="15">
        <v>80</v>
      </c>
      <c r="I16" s="15">
        <v>80</v>
      </c>
      <c r="J16" s="15">
        <v>80</v>
      </c>
      <c r="K16" s="26">
        <v>80</v>
      </c>
      <c r="L16" s="24">
        <f t="shared" si="0"/>
        <v>80</v>
      </c>
    </row>
    <row r="17" spans="1:15" x14ac:dyDescent="0.25">
      <c r="A17" s="37" t="s">
        <v>20</v>
      </c>
      <c r="B17" s="43">
        <v>80</v>
      </c>
      <c r="C17" s="43">
        <v>80</v>
      </c>
      <c r="D17" s="43">
        <v>80</v>
      </c>
      <c r="E17" s="43">
        <v>80</v>
      </c>
      <c r="F17" s="43">
        <v>80</v>
      </c>
      <c r="G17" s="43">
        <v>80</v>
      </c>
      <c r="H17" s="43">
        <v>80</v>
      </c>
      <c r="I17" s="43">
        <v>80</v>
      </c>
      <c r="J17" s="43">
        <v>80</v>
      </c>
      <c r="K17" s="43">
        <v>80</v>
      </c>
      <c r="L17" s="24">
        <f t="shared" si="0"/>
        <v>80</v>
      </c>
    </row>
    <row r="19" spans="1:15" x14ac:dyDescent="0.25">
      <c r="N19" t="s">
        <v>11</v>
      </c>
      <c r="O19" s="27">
        <f>AVERAGE(L2:L17)</f>
        <v>80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9B9C1-DCC4-4823-9026-42306866C419}">
  <dimension ref="A1:L18"/>
  <sheetViews>
    <sheetView workbookViewId="0">
      <selection activeCell="L19" sqref="L19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23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8">
        <v>80</v>
      </c>
      <c r="C5" s="8">
        <v>80</v>
      </c>
      <c r="D5" s="8">
        <v>80</v>
      </c>
      <c r="E5" s="8">
        <v>80</v>
      </c>
      <c r="F5" s="8">
        <v>80</v>
      </c>
      <c r="G5" s="8">
        <v>80</v>
      </c>
      <c r="H5" s="21"/>
      <c r="I5" s="21"/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/>
      <c r="I6" s="2"/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/>
      <c r="I7" s="15"/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8">
        <v>80</v>
      </c>
      <c r="C8" s="8">
        <v>80</v>
      </c>
      <c r="D8" s="8">
        <v>80</v>
      </c>
      <c r="E8" s="8">
        <v>80</v>
      </c>
      <c r="F8" s="8">
        <v>80</v>
      </c>
      <c r="G8" s="8">
        <v>80</v>
      </c>
      <c r="H8" s="8">
        <v>80</v>
      </c>
      <c r="I8" s="2"/>
      <c r="J8" s="2"/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/>
      <c r="J9" s="2"/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/>
      <c r="J10" s="15"/>
      <c r="K10" s="26"/>
      <c r="L10" s="24">
        <f t="shared" si="0"/>
        <v>80</v>
      </c>
    </row>
    <row r="11" spans="1:12" ht="15.75" thickBot="1" x14ac:dyDescent="0.3">
      <c r="A11" s="13" t="s">
        <v>4</v>
      </c>
      <c r="B11" s="8">
        <v>80</v>
      </c>
      <c r="C11" s="8">
        <v>80</v>
      </c>
      <c r="D11" s="8">
        <v>80</v>
      </c>
      <c r="E11" s="8">
        <v>80</v>
      </c>
      <c r="F11" s="8">
        <v>80</v>
      </c>
      <c r="G11" s="8">
        <v>80</v>
      </c>
      <c r="H11" s="2"/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/>
      <c r="I12" s="2"/>
      <c r="J12" s="2"/>
      <c r="K12" s="25"/>
      <c r="L12" s="24">
        <f t="shared" si="0"/>
        <v>80</v>
      </c>
    </row>
    <row r="13" spans="1:12" ht="15.75" thickBot="1" x14ac:dyDescent="0.3">
      <c r="A13" s="17" t="s">
        <v>6</v>
      </c>
      <c r="B13" s="15">
        <v>80</v>
      </c>
      <c r="C13" s="15">
        <v>80</v>
      </c>
      <c r="D13" s="15">
        <v>80</v>
      </c>
      <c r="E13" s="15">
        <v>80</v>
      </c>
      <c r="F13" s="15">
        <v>80</v>
      </c>
      <c r="G13" s="15">
        <v>80</v>
      </c>
      <c r="H13" s="15"/>
      <c r="I13" s="15"/>
      <c r="J13" s="15"/>
      <c r="K13" s="26"/>
      <c r="L13" s="24">
        <f t="shared" si="0"/>
        <v>80</v>
      </c>
    </row>
    <row r="14" spans="1:12" ht="15.75" thickBot="1" x14ac:dyDescent="0.3">
      <c r="A14" s="13" t="s">
        <v>7</v>
      </c>
      <c r="B14" s="8">
        <v>80</v>
      </c>
      <c r="C14" s="8">
        <v>80</v>
      </c>
      <c r="D14" s="8">
        <v>80</v>
      </c>
      <c r="E14" s="8">
        <v>80</v>
      </c>
      <c r="F14" s="8">
        <v>80</v>
      </c>
      <c r="G14" s="8">
        <v>80</v>
      </c>
      <c r="H14" s="8">
        <v>80</v>
      </c>
      <c r="I14" s="8">
        <v>80</v>
      </c>
      <c r="J14" s="8">
        <v>80</v>
      </c>
      <c r="K14" s="25"/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/>
      <c r="L15" s="24">
        <f t="shared" si="0"/>
        <v>80</v>
      </c>
    </row>
    <row r="16" spans="1:12" ht="15.75" thickBot="1" x14ac:dyDescent="0.3">
      <c r="A16" s="41" t="s">
        <v>9</v>
      </c>
      <c r="B16" s="15">
        <v>80</v>
      </c>
      <c r="C16" s="15">
        <v>80</v>
      </c>
      <c r="D16" s="15">
        <v>80</v>
      </c>
      <c r="E16" s="15">
        <v>80</v>
      </c>
      <c r="F16" s="15">
        <v>80</v>
      </c>
      <c r="G16" s="15">
        <v>80</v>
      </c>
      <c r="H16" s="15">
        <v>80</v>
      </c>
      <c r="I16" s="15">
        <v>80</v>
      </c>
      <c r="J16" s="15">
        <v>80</v>
      </c>
      <c r="K16" s="28"/>
      <c r="L16" s="38">
        <f t="shared" si="0"/>
        <v>80</v>
      </c>
    </row>
    <row r="17" spans="1:12" ht="15.75" thickBot="1" x14ac:dyDescent="0.3">
      <c r="A17" s="18" t="s">
        <v>20</v>
      </c>
      <c r="B17" s="8">
        <v>80</v>
      </c>
      <c r="C17" s="8">
        <v>80</v>
      </c>
      <c r="D17" s="8">
        <v>80</v>
      </c>
      <c r="E17" s="8">
        <v>80</v>
      </c>
      <c r="F17" s="8">
        <v>80</v>
      </c>
      <c r="G17" s="8">
        <v>80</v>
      </c>
      <c r="H17" s="8">
        <v>80</v>
      </c>
      <c r="I17" s="8">
        <v>80</v>
      </c>
      <c r="J17" s="8">
        <v>80</v>
      </c>
      <c r="K17" s="8">
        <v>80</v>
      </c>
      <c r="L17" s="38">
        <f t="shared" si="0"/>
        <v>80</v>
      </c>
    </row>
    <row r="18" spans="1:12" ht="15.75" thickBot="1" x14ac:dyDescent="0.3">
      <c r="K18" s="39" t="s">
        <v>11</v>
      </c>
      <c r="L18" s="42">
        <f>AVERAGE(L2:L17)</f>
        <v>80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D2382-610E-4CD0-B06D-71A23F55301D}">
  <dimension ref="A1:P19"/>
  <sheetViews>
    <sheetView workbookViewId="0">
      <selection activeCell="D20" sqref="D20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24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/>
      <c r="J2" s="8"/>
      <c r="K2" s="23"/>
      <c r="L2" s="24">
        <f t="shared" ref="L2:L17" si="0">AVERAGE(B2:K2)</f>
        <v>80</v>
      </c>
    </row>
    <row r="3" spans="1:12" x14ac:dyDescent="0.25">
      <c r="A3" s="34" t="s">
        <v>18</v>
      </c>
      <c r="B3" s="2">
        <v>25</v>
      </c>
      <c r="C3" s="2">
        <v>10</v>
      </c>
      <c r="D3" s="2">
        <v>20</v>
      </c>
      <c r="E3" s="2">
        <v>15</v>
      </c>
      <c r="F3" s="2"/>
      <c r="G3" s="2"/>
      <c r="H3" s="2"/>
      <c r="I3" s="2"/>
      <c r="J3" s="2"/>
      <c r="K3" s="25"/>
      <c r="L3" s="32">
        <f t="shared" si="0"/>
        <v>17.5</v>
      </c>
    </row>
    <row r="4" spans="1:12" ht="15.75" thickBot="1" x14ac:dyDescent="0.3">
      <c r="A4" s="35" t="s">
        <v>19</v>
      </c>
      <c r="B4" s="15">
        <v>25</v>
      </c>
      <c r="C4" s="15">
        <v>25</v>
      </c>
      <c r="D4" s="15">
        <v>25</v>
      </c>
      <c r="E4" s="15">
        <v>25</v>
      </c>
      <c r="F4" s="15"/>
      <c r="G4" s="15"/>
      <c r="H4" s="15"/>
      <c r="I4" s="15"/>
      <c r="J4" s="15"/>
      <c r="K4" s="26"/>
      <c r="L4" s="36">
        <f t="shared" si="0"/>
        <v>25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1">
        <v>80</v>
      </c>
      <c r="C8" s="21">
        <v>80</v>
      </c>
      <c r="D8" s="21">
        <v>80</v>
      </c>
      <c r="E8" s="21">
        <v>80</v>
      </c>
      <c r="F8" s="21">
        <v>80</v>
      </c>
      <c r="G8" s="2"/>
      <c r="H8" s="2"/>
      <c r="I8" s="2"/>
      <c r="J8" s="2"/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/>
      <c r="H9" s="2"/>
      <c r="I9" s="2"/>
      <c r="J9" s="2"/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/>
      <c r="H10" s="15"/>
      <c r="I10" s="15"/>
      <c r="J10" s="15"/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/>
      <c r="G12" s="2"/>
      <c r="H12" s="2"/>
      <c r="I12" s="2"/>
      <c r="J12" s="2"/>
      <c r="K12" s="25"/>
      <c r="L12" s="24">
        <f t="shared" si="0"/>
        <v>80</v>
      </c>
    </row>
    <row r="13" spans="1:12" ht="15.75" thickBot="1" x14ac:dyDescent="0.3">
      <c r="A13" s="17" t="s">
        <v>6</v>
      </c>
      <c r="B13" s="2">
        <v>80</v>
      </c>
      <c r="C13" s="2">
        <v>80</v>
      </c>
      <c r="D13" s="2">
        <v>80</v>
      </c>
      <c r="E13" s="2">
        <v>80</v>
      </c>
      <c r="F13" s="15"/>
      <c r="G13" s="15"/>
      <c r="H13" s="15"/>
      <c r="I13" s="15"/>
      <c r="J13" s="15"/>
      <c r="K13" s="26"/>
      <c r="L13" s="24">
        <f t="shared" si="0"/>
        <v>8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/>
      <c r="K14" s="25"/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/>
      <c r="K15" s="25"/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/>
      <c r="K16" s="28"/>
      <c r="L16" s="38">
        <f t="shared" si="0"/>
        <v>80</v>
      </c>
    </row>
    <row r="17" spans="1:16" ht="15.75" thickBot="1" x14ac:dyDescent="0.3">
      <c r="A17" s="18" t="s">
        <v>20</v>
      </c>
      <c r="B17" s="40">
        <v>80</v>
      </c>
      <c r="C17" s="19">
        <v>80</v>
      </c>
      <c r="D17" s="19">
        <v>80</v>
      </c>
      <c r="E17" s="19">
        <v>80</v>
      </c>
      <c r="F17" s="19">
        <v>80</v>
      </c>
      <c r="G17" s="19">
        <v>80</v>
      </c>
      <c r="H17" s="19">
        <v>80</v>
      </c>
      <c r="I17" s="19">
        <v>90</v>
      </c>
      <c r="J17" s="19">
        <v>80</v>
      </c>
      <c r="K17" s="20">
        <v>80</v>
      </c>
      <c r="L17" s="38">
        <f t="shared" si="0"/>
        <v>81</v>
      </c>
    </row>
    <row r="18" spans="1:16" ht="15.75" thickBot="1" x14ac:dyDescent="0.3"/>
    <row r="19" spans="1:16" ht="15.75" thickBot="1" x14ac:dyDescent="0.3">
      <c r="O19" s="39" t="s">
        <v>11</v>
      </c>
      <c r="P19" s="42">
        <f>AVERAGE(L2:L17)</f>
        <v>72.71875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74228-F314-40AA-8900-A0CB31E1A682}">
  <dimension ref="A1:O20"/>
  <sheetViews>
    <sheetView workbookViewId="0">
      <selection activeCell="E20" sqref="E20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26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10</v>
      </c>
      <c r="C2" s="8">
        <v>5</v>
      </c>
      <c r="D2" s="8">
        <v>5</v>
      </c>
      <c r="E2" s="8">
        <v>10</v>
      </c>
      <c r="F2" s="8">
        <v>5</v>
      </c>
      <c r="G2" s="8">
        <v>20</v>
      </c>
      <c r="H2" s="8">
        <v>10</v>
      </c>
      <c r="I2" s="8">
        <v>5</v>
      </c>
      <c r="J2" s="8">
        <v>5</v>
      </c>
      <c r="K2" s="23">
        <v>10</v>
      </c>
      <c r="L2" s="24">
        <f t="shared" ref="L2:L17" si="0">AVERAGE(B2:K2)</f>
        <v>8.5</v>
      </c>
    </row>
    <row r="3" spans="1:12" x14ac:dyDescent="0.25">
      <c r="A3" s="34" t="s">
        <v>18</v>
      </c>
      <c r="B3" s="2">
        <v>0</v>
      </c>
      <c r="C3" s="2">
        <v>0</v>
      </c>
      <c r="D3" s="2">
        <v>0</v>
      </c>
      <c r="E3" s="2">
        <v>1</v>
      </c>
      <c r="F3" s="2">
        <v>1</v>
      </c>
      <c r="G3" s="2">
        <v>0</v>
      </c>
      <c r="H3" s="2">
        <v>1</v>
      </c>
      <c r="I3" s="2">
        <v>1</v>
      </c>
      <c r="J3" s="2">
        <v>0</v>
      </c>
      <c r="K3" s="25">
        <v>1</v>
      </c>
      <c r="L3" s="32">
        <f t="shared" si="0"/>
        <v>0.5</v>
      </c>
    </row>
    <row r="4" spans="1:12" ht="15.75" thickBot="1" x14ac:dyDescent="0.3">
      <c r="A4" s="35" t="s">
        <v>19</v>
      </c>
      <c r="B4" s="15">
        <v>1</v>
      </c>
      <c r="C4" s="15">
        <v>1</v>
      </c>
      <c r="D4" s="15">
        <v>1</v>
      </c>
      <c r="E4" s="15">
        <v>2</v>
      </c>
      <c r="F4" s="15">
        <v>1</v>
      </c>
      <c r="G4" s="15">
        <v>1</v>
      </c>
      <c r="H4" s="15">
        <v>1</v>
      </c>
      <c r="I4" s="15">
        <v>1</v>
      </c>
      <c r="J4" s="15">
        <v>1</v>
      </c>
      <c r="K4" s="26">
        <v>1</v>
      </c>
      <c r="L4" s="36">
        <f t="shared" si="0"/>
        <v>1.1000000000000001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15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/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/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/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/>
      <c r="H12" s="2"/>
      <c r="I12" s="2"/>
      <c r="J12" s="2"/>
      <c r="K12" s="25"/>
      <c r="L12" s="24">
        <f t="shared" si="0"/>
        <v>80</v>
      </c>
    </row>
    <row r="13" spans="1:12" ht="15.75" thickBot="1" x14ac:dyDescent="0.3">
      <c r="A13" s="17" t="s">
        <v>6</v>
      </c>
      <c r="B13" s="15">
        <v>80</v>
      </c>
      <c r="C13" s="15">
        <v>80</v>
      </c>
      <c r="D13" s="15">
        <v>80</v>
      </c>
      <c r="E13" s="15">
        <v>80</v>
      </c>
      <c r="F13" s="15">
        <v>80</v>
      </c>
      <c r="G13" s="15"/>
      <c r="H13" s="15"/>
      <c r="I13" s="15"/>
      <c r="J13" s="15"/>
      <c r="K13" s="26"/>
      <c r="L13" s="24">
        <f t="shared" si="0"/>
        <v>80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2">
        <v>80</v>
      </c>
      <c r="C16" s="2">
        <v>80</v>
      </c>
      <c r="D16" s="2">
        <v>80</v>
      </c>
      <c r="E16" s="2">
        <v>80</v>
      </c>
      <c r="F16" s="2">
        <v>80</v>
      </c>
      <c r="G16" s="2">
        <v>80</v>
      </c>
      <c r="H16" s="2">
        <v>80</v>
      </c>
      <c r="I16" s="2">
        <v>80</v>
      </c>
      <c r="J16" s="2">
        <v>80</v>
      </c>
      <c r="K16" s="2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19">
        <v>80</v>
      </c>
      <c r="D17" s="19">
        <v>80</v>
      </c>
      <c r="E17" s="19">
        <v>80</v>
      </c>
      <c r="F17" s="19">
        <v>80</v>
      </c>
      <c r="G17" s="19">
        <v>80</v>
      </c>
      <c r="H17" s="19">
        <v>80</v>
      </c>
      <c r="I17" s="19">
        <v>80</v>
      </c>
      <c r="J17" s="19">
        <v>80</v>
      </c>
      <c r="K17" s="2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80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BE1BA-75D8-4B1A-97CC-D0BB6DFEAD9D}">
  <dimension ref="A1:O20"/>
  <sheetViews>
    <sheetView workbookViewId="0">
      <selection activeCell="E22" sqref="E22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27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/>
      <c r="I2" s="8"/>
      <c r="J2" s="8"/>
      <c r="K2" s="23"/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/>
      <c r="I3" s="2"/>
      <c r="J3" s="2"/>
      <c r="K3" s="25"/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/>
      <c r="I4" s="15"/>
      <c r="J4" s="15"/>
      <c r="K4" s="26"/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/>
      <c r="I5" s="21"/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/>
      <c r="I6" s="2"/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/>
      <c r="I7" s="15"/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/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/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/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75</v>
      </c>
      <c r="C12" s="2">
        <v>75</v>
      </c>
      <c r="D12" s="2">
        <v>75</v>
      </c>
      <c r="E12" s="2">
        <v>90</v>
      </c>
      <c r="F12" s="2">
        <v>75</v>
      </c>
      <c r="G12" s="2">
        <v>80</v>
      </c>
      <c r="H12" s="2"/>
      <c r="I12" s="2"/>
      <c r="J12" s="2"/>
      <c r="K12" s="25"/>
      <c r="L12" s="24">
        <f t="shared" si="0"/>
        <v>78.333333333333329</v>
      </c>
    </row>
    <row r="13" spans="1:12" ht="15.75" thickBot="1" x14ac:dyDescent="0.3">
      <c r="A13" s="17" t="s">
        <v>6</v>
      </c>
      <c r="B13" s="15">
        <v>75</v>
      </c>
      <c r="C13" s="15">
        <v>75</v>
      </c>
      <c r="D13" s="15">
        <v>75</v>
      </c>
      <c r="E13" s="15">
        <v>90</v>
      </c>
      <c r="F13" s="15">
        <v>75</v>
      </c>
      <c r="G13" s="15">
        <v>80</v>
      </c>
      <c r="H13" s="15"/>
      <c r="I13" s="15"/>
      <c r="J13" s="15"/>
      <c r="K13" s="26"/>
      <c r="L13" s="24">
        <f t="shared" si="0"/>
        <v>78.333333333333329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9.782608695652172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F1FE0-F41E-4558-9812-801350A83427}">
  <dimension ref="A1:O20"/>
  <sheetViews>
    <sheetView workbookViewId="0">
      <selection activeCell="E20" sqref="E20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28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2">
        <v>80</v>
      </c>
      <c r="C2" s="2">
        <v>80</v>
      </c>
      <c r="D2" s="2">
        <v>80</v>
      </c>
      <c r="E2" s="2">
        <v>80</v>
      </c>
      <c r="F2" s="2">
        <v>80</v>
      </c>
      <c r="G2" s="2">
        <v>80</v>
      </c>
      <c r="H2" s="2">
        <v>80</v>
      </c>
      <c r="I2" s="2">
        <v>80</v>
      </c>
      <c r="J2" s="2">
        <v>80</v>
      </c>
      <c r="K2" s="2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5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26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15">
        <v>80</v>
      </c>
      <c r="C11" s="15">
        <v>80</v>
      </c>
      <c r="D11" s="15">
        <v>80</v>
      </c>
      <c r="E11" s="15">
        <v>80</v>
      </c>
      <c r="F11" s="15">
        <v>80</v>
      </c>
      <c r="G11" s="2"/>
      <c r="H11" s="2"/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15</v>
      </c>
      <c r="C12" s="2">
        <v>15</v>
      </c>
      <c r="D12" s="2">
        <v>10</v>
      </c>
      <c r="E12" s="2">
        <v>10</v>
      </c>
      <c r="F12" s="2"/>
      <c r="G12" s="2"/>
      <c r="H12" s="2"/>
      <c r="I12" s="2"/>
      <c r="J12" s="2"/>
      <c r="K12" s="25"/>
      <c r="L12" s="24">
        <f t="shared" si="0"/>
        <v>12.5</v>
      </c>
    </row>
    <row r="13" spans="1:12" ht="15.75" thickBot="1" x14ac:dyDescent="0.3">
      <c r="A13" s="17" t="s">
        <v>6</v>
      </c>
      <c r="B13" s="15">
        <v>20</v>
      </c>
      <c r="C13" s="15">
        <v>15</v>
      </c>
      <c r="D13" s="15">
        <v>15</v>
      </c>
      <c r="E13" s="15">
        <v>15</v>
      </c>
      <c r="F13" s="15"/>
      <c r="G13" s="15"/>
      <c r="H13" s="15"/>
      <c r="I13" s="15"/>
      <c r="J13" s="15"/>
      <c r="K13" s="26"/>
      <c r="L13" s="24">
        <f t="shared" si="0"/>
        <v>16.25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90</v>
      </c>
      <c r="L15" s="24">
        <f t="shared" si="0"/>
        <v>81</v>
      </c>
    </row>
    <row r="16" spans="1:12" ht="15.75" thickBot="1" x14ac:dyDescent="0.3">
      <c r="A16" s="41" t="s">
        <v>9</v>
      </c>
      <c r="B16" s="2">
        <v>80</v>
      </c>
      <c r="C16" s="2">
        <v>80</v>
      </c>
      <c r="D16" s="2">
        <v>80</v>
      </c>
      <c r="E16" s="2">
        <v>80</v>
      </c>
      <c r="F16" s="2">
        <v>80</v>
      </c>
      <c r="G16" s="2">
        <v>80</v>
      </c>
      <c r="H16" s="2">
        <v>80</v>
      </c>
      <c r="I16" s="2">
        <v>80</v>
      </c>
      <c r="J16" s="2">
        <v>80</v>
      </c>
      <c r="K16" s="6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50</v>
      </c>
      <c r="C17" s="19">
        <v>80</v>
      </c>
      <c r="D17" s="19">
        <v>75</v>
      </c>
      <c r="E17" s="19">
        <v>75</v>
      </c>
      <c r="F17" s="19">
        <v>80</v>
      </c>
      <c r="G17" s="19">
        <v>75</v>
      </c>
      <c r="H17" s="19">
        <v>80</v>
      </c>
      <c r="I17" s="19">
        <v>75</v>
      </c>
      <c r="J17" s="19">
        <v>80</v>
      </c>
      <c r="K17" s="20">
        <v>75</v>
      </c>
      <c r="L17" s="38">
        <f t="shared" si="0"/>
        <v>74.5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4.69072164948453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A179D-92EB-4E3F-8643-674BF8D265F6}">
  <dimension ref="A1:O20"/>
  <sheetViews>
    <sheetView workbookViewId="0">
      <selection activeCell="I23" sqref="I23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29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23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10</v>
      </c>
      <c r="C3" s="2">
        <v>15</v>
      </c>
      <c r="D3" s="2">
        <v>10</v>
      </c>
      <c r="E3" s="2">
        <v>15</v>
      </c>
      <c r="F3" s="2">
        <v>20</v>
      </c>
      <c r="G3" s="2">
        <v>40</v>
      </c>
      <c r="H3" s="2">
        <v>40</v>
      </c>
      <c r="I3" s="2">
        <v>50</v>
      </c>
      <c r="J3" s="2"/>
      <c r="K3" s="25"/>
      <c r="L3" s="32">
        <f t="shared" si="0"/>
        <v>25</v>
      </c>
    </row>
    <row r="4" spans="1:12" ht="15.75" thickBot="1" x14ac:dyDescent="0.3">
      <c r="A4" s="35" t="s">
        <v>19</v>
      </c>
      <c r="B4" s="15">
        <v>10</v>
      </c>
      <c r="C4" s="15">
        <v>15</v>
      </c>
      <c r="D4" s="15">
        <v>10</v>
      </c>
      <c r="E4" s="15">
        <v>15</v>
      </c>
      <c r="F4" s="15">
        <v>20</v>
      </c>
      <c r="G4" s="15">
        <v>40</v>
      </c>
      <c r="H4" s="15">
        <v>40</v>
      </c>
      <c r="I4" s="15">
        <v>50</v>
      </c>
      <c r="J4" s="15"/>
      <c r="K4" s="26"/>
      <c r="L4" s="36">
        <f t="shared" si="0"/>
        <v>25</v>
      </c>
    </row>
    <row r="5" spans="1:12" ht="15.75" thickBot="1" x14ac:dyDescent="0.3">
      <c r="A5" s="30" t="s">
        <v>14</v>
      </c>
      <c r="B5" s="2">
        <v>80</v>
      </c>
      <c r="C5" s="2">
        <v>80</v>
      </c>
      <c r="D5" s="2">
        <v>80</v>
      </c>
      <c r="E5" s="2">
        <v>80</v>
      </c>
      <c r="F5" s="2">
        <v>80</v>
      </c>
      <c r="G5" s="2">
        <v>80</v>
      </c>
      <c r="H5" s="2">
        <v>80</v>
      </c>
      <c r="I5" s="2">
        <v>80</v>
      </c>
      <c r="J5" s="21"/>
      <c r="K5" s="31"/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/>
      <c r="K6" s="25"/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/>
      <c r="K7" s="26"/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/>
      <c r="K8" s="25"/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/>
      <c r="K9" s="25"/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/>
      <c r="K10" s="26"/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/>
      <c r="J11" s="2"/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40</v>
      </c>
      <c r="C12" s="2">
        <v>25</v>
      </c>
      <c r="D12" s="2">
        <v>15</v>
      </c>
      <c r="E12" s="2">
        <v>75</v>
      </c>
      <c r="F12" s="2">
        <v>75</v>
      </c>
      <c r="G12" s="2">
        <v>60</v>
      </c>
      <c r="H12" s="2"/>
      <c r="I12" s="2"/>
      <c r="J12" s="2"/>
      <c r="K12" s="25"/>
      <c r="L12" s="24">
        <f t="shared" si="0"/>
        <v>48.333333333333336</v>
      </c>
    </row>
    <row r="13" spans="1:12" ht="15.75" thickBot="1" x14ac:dyDescent="0.3">
      <c r="A13" s="17" t="s">
        <v>6</v>
      </c>
      <c r="B13" s="15">
        <v>50</v>
      </c>
      <c r="C13" s="15">
        <v>60</v>
      </c>
      <c r="D13" s="15">
        <v>50</v>
      </c>
      <c r="E13" s="15">
        <v>75</v>
      </c>
      <c r="F13" s="15">
        <v>75</v>
      </c>
      <c r="G13" s="15">
        <v>60</v>
      </c>
      <c r="H13" s="15"/>
      <c r="I13" s="15"/>
      <c r="J13" s="15"/>
      <c r="K13" s="26"/>
      <c r="L13" s="24">
        <f t="shared" si="0"/>
        <v>61.666666666666664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/>
      <c r="K14" s="25"/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/>
      <c r="K15" s="25"/>
      <c r="L15" s="24">
        <f t="shared" si="0"/>
        <v>80</v>
      </c>
    </row>
    <row r="16" spans="1:12" ht="15.75" thickBot="1" x14ac:dyDescent="0.3">
      <c r="A16" s="41" t="s">
        <v>9</v>
      </c>
      <c r="B16" s="15">
        <v>80</v>
      </c>
      <c r="C16" s="15">
        <v>80</v>
      </c>
      <c r="D16" s="15">
        <v>80</v>
      </c>
      <c r="E16" s="15">
        <v>80</v>
      </c>
      <c r="F16" s="15">
        <v>80</v>
      </c>
      <c r="G16" s="15">
        <v>80</v>
      </c>
      <c r="H16" s="15">
        <v>80</v>
      </c>
      <c r="I16" s="15">
        <v>80</v>
      </c>
      <c r="J16" s="6"/>
      <c r="K16" s="28"/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6.7032967032967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9E461-FFD2-4E61-A7A3-FB1ADD18C994}">
  <dimension ref="A1:O20"/>
  <sheetViews>
    <sheetView workbookViewId="0">
      <selection activeCell="K24" sqref="K24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77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/>
      <c r="C3" s="2"/>
      <c r="D3" s="2"/>
      <c r="E3" s="2"/>
      <c r="F3" s="2"/>
      <c r="G3" s="2"/>
      <c r="H3" s="2"/>
      <c r="I3" s="2"/>
      <c r="J3" s="2"/>
      <c r="K3" s="25"/>
      <c r="L3" s="32" t="e">
        <f t="shared" si="0"/>
        <v>#DIV/0!</v>
      </c>
    </row>
    <row r="4" spans="1:12" ht="15.75" thickBot="1" x14ac:dyDescent="0.3">
      <c r="A4" s="35" t="s">
        <v>19</v>
      </c>
      <c r="B4" s="15"/>
      <c r="C4" s="15"/>
      <c r="D4" s="15"/>
      <c r="E4" s="15"/>
      <c r="F4" s="15"/>
      <c r="G4" s="15"/>
      <c r="H4" s="15"/>
      <c r="I4" s="15"/>
      <c r="J4" s="15"/>
      <c r="K4" s="26"/>
      <c r="L4" s="36" t="e">
        <f t="shared" si="0"/>
        <v>#DIV/0!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15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80</v>
      </c>
      <c r="C12" s="2">
        <v>80</v>
      </c>
      <c r="D12" s="2">
        <v>80</v>
      </c>
      <c r="E12" s="2">
        <v>80</v>
      </c>
      <c r="F12" s="2">
        <v>80</v>
      </c>
      <c r="G12" s="2">
        <v>80</v>
      </c>
      <c r="H12" s="2">
        <v>80</v>
      </c>
      <c r="I12" s="2">
        <v>80</v>
      </c>
      <c r="J12" s="2"/>
      <c r="K12" s="25"/>
      <c r="L12" s="24">
        <f t="shared" si="0"/>
        <v>80</v>
      </c>
    </row>
    <row r="13" spans="1:12" ht="15.75" thickBot="1" x14ac:dyDescent="0.3">
      <c r="A13" s="17" t="s">
        <v>6</v>
      </c>
      <c r="B13" s="15">
        <v>80</v>
      </c>
      <c r="C13" s="15">
        <v>80</v>
      </c>
      <c r="D13" s="15">
        <v>80</v>
      </c>
      <c r="E13" s="15">
        <v>70</v>
      </c>
      <c r="F13" s="15">
        <v>80</v>
      </c>
      <c r="G13" s="15">
        <v>80</v>
      </c>
      <c r="H13" s="15">
        <v>70</v>
      </c>
      <c r="I13" s="15">
        <v>50</v>
      </c>
      <c r="J13" s="15"/>
      <c r="K13" s="26"/>
      <c r="L13" s="24">
        <f t="shared" si="0"/>
        <v>73.75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6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9.56521739130434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CA48F-D849-414C-97B9-F41ACD15E97C}">
  <dimension ref="A1:O20"/>
  <sheetViews>
    <sheetView workbookViewId="0">
      <selection activeCell="F23" sqref="F23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76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5</v>
      </c>
      <c r="C3" s="2">
        <v>30</v>
      </c>
      <c r="D3" s="2">
        <v>10</v>
      </c>
      <c r="E3" s="2">
        <v>10</v>
      </c>
      <c r="F3" s="2">
        <v>30</v>
      </c>
      <c r="G3" s="2">
        <v>10</v>
      </c>
      <c r="H3" s="2">
        <v>10</v>
      </c>
      <c r="I3" s="2">
        <v>10</v>
      </c>
      <c r="J3" s="2"/>
      <c r="K3" s="25"/>
      <c r="L3" s="32">
        <f t="shared" si="0"/>
        <v>14.375</v>
      </c>
    </row>
    <row r="4" spans="1:12" ht="15.75" thickBot="1" x14ac:dyDescent="0.3">
      <c r="A4" s="35" t="s">
        <v>19</v>
      </c>
      <c r="B4" s="15">
        <v>5</v>
      </c>
      <c r="C4" s="15">
        <v>20</v>
      </c>
      <c r="D4" s="15">
        <v>10</v>
      </c>
      <c r="E4" s="15">
        <v>10</v>
      </c>
      <c r="F4" s="15">
        <v>30</v>
      </c>
      <c r="G4" s="15">
        <v>10</v>
      </c>
      <c r="H4" s="15">
        <v>10</v>
      </c>
      <c r="I4" s="15">
        <v>10</v>
      </c>
      <c r="J4" s="15"/>
      <c r="K4" s="26"/>
      <c r="L4" s="36">
        <f t="shared" si="0"/>
        <v>13.125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15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15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5"/>
      <c r="L11" s="24">
        <f t="shared" si="0"/>
        <v>80</v>
      </c>
    </row>
    <row r="12" spans="1:12" ht="15.75" thickBot="1" x14ac:dyDescent="0.3">
      <c r="A12" s="11" t="s">
        <v>5</v>
      </c>
      <c r="B12" s="2">
        <v>25</v>
      </c>
      <c r="C12" s="2">
        <v>15</v>
      </c>
      <c r="D12" s="2">
        <v>15</v>
      </c>
      <c r="E12" s="2">
        <v>20</v>
      </c>
      <c r="F12" s="2">
        <v>30</v>
      </c>
      <c r="G12" s="2">
        <v>50</v>
      </c>
      <c r="H12" s="2">
        <v>30</v>
      </c>
      <c r="I12" s="2"/>
      <c r="J12" s="2"/>
      <c r="K12" s="25"/>
      <c r="L12" s="24">
        <f t="shared" si="0"/>
        <v>26.428571428571427</v>
      </c>
    </row>
    <row r="13" spans="1:12" ht="15.75" thickBot="1" x14ac:dyDescent="0.3">
      <c r="A13" s="17" t="s">
        <v>6</v>
      </c>
      <c r="B13" s="15">
        <v>25</v>
      </c>
      <c r="C13" s="15">
        <v>15</v>
      </c>
      <c r="D13" s="15">
        <v>15</v>
      </c>
      <c r="E13" s="15">
        <v>20</v>
      </c>
      <c r="F13" s="15">
        <v>30</v>
      </c>
      <c r="G13" s="15">
        <v>50</v>
      </c>
      <c r="H13" s="15">
        <v>30</v>
      </c>
      <c r="I13" s="15"/>
      <c r="J13" s="15"/>
      <c r="K13" s="26"/>
      <c r="L13" s="24">
        <f t="shared" si="0"/>
        <v>26.428571428571427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45</v>
      </c>
      <c r="C17" s="19">
        <v>50</v>
      </c>
      <c r="D17" s="19">
        <v>50</v>
      </c>
      <c r="E17" s="19">
        <v>60</v>
      </c>
      <c r="F17" s="19">
        <v>50</v>
      </c>
      <c r="G17" s="19">
        <v>50</v>
      </c>
      <c r="H17" s="19">
        <v>40</v>
      </c>
      <c r="I17" s="19">
        <v>50</v>
      </c>
      <c r="J17" s="19">
        <v>50</v>
      </c>
      <c r="K17" s="20">
        <v>20</v>
      </c>
      <c r="L17" s="38">
        <f t="shared" si="0"/>
        <v>46.5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3.3628318584070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AA2F7-DC3C-4267-9D77-6CFD998179E6}">
  <dimension ref="A1:O20"/>
  <sheetViews>
    <sheetView workbookViewId="0">
      <selection activeCell="J24" sqref="J24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75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">
        <v>80</v>
      </c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15">
        <v>80</v>
      </c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>
        <v>80</v>
      </c>
      <c r="C6" s="2">
        <v>80</v>
      </c>
      <c r="D6" s="2">
        <v>80</v>
      </c>
      <c r="E6" s="2">
        <v>80</v>
      </c>
      <c r="F6" s="2">
        <v>80</v>
      </c>
      <c r="G6" s="2">
        <v>80</v>
      </c>
      <c r="H6" s="2">
        <v>80</v>
      </c>
      <c r="I6" s="2">
        <v>80</v>
      </c>
      <c r="J6" s="2">
        <v>80</v>
      </c>
      <c r="K6" s="25">
        <v>80</v>
      </c>
      <c r="L6" s="24">
        <f t="shared" si="0"/>
        <v>80</v>
      </c>
    </row>
    <row r="7" spans="1:12" ht="15.75" thickBot="1" x14ac:dyDescent="0.3">
      <c r="A7" s="14" t="s">
        <v>15</v>
      </c>
      <c r="B7" s="15">
        <v>80</v>
      </c>
      <c r="C7" s="15">
        <v>80</v>
      </c>
      <c r="D7" s="15">
        <v>80</v>
      </c>
      <c r="E7" s="15">
        <v>80</v>
      </c>
      <c r="F7" s="15">
        <v>80</v>
      </c>
      <c r="G7" s="15">
        <v>80</v>
      </c>
      <c r="H7" s="15">
        <v>80</v>
      </c>
      <c r="I7" s="15">
        <v>80</v>
      </c>
      <c r="J7" s="15">
        <v>80</v>
      </c>
      <c r="K7" s="26">
        <v>80</v>
      </c>
      <c r="L7" s="24">
        <f t="shared" si="0"/>
        <v>80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>
        <v>80</v>
      </c>
      <c r="C9" s="2">
        <v>80</v>
      </c>
      <c r="D9" s="2">
        <v>80</v>
      </c>
      <c r="E9" s="2">
        <v>80</v>
      </c>
      <c r="F9" s="2">
        <v>80</v>
      </c>
      <c r="G9" s="2">
        <v>80</v>
      </c>
      <c r="H9" s="2">
        <v>80</v>
      </c>
      <c r="I9" s="2">
        <v>80</v>
      </c>
      <c r="J9" s="2">
        <v>80</v>
      </c>
      <c r="K9" s="2">
        <v>80</v>
      </c>
      <c r="L9" s="24">
        <f t="shared" si="0"/>
        <v>80</v>
      </c>
    </row>
    <row r="10" spans="1:12" ht="15.75" thickBot="1" x14ac:dyDescent="0.3">
      <c r="A10" s="14" t="s">
        <v>3</v>
      </c>
      <c r="B10" s="15">
        <v>80</v>
      </c>
      <c r="C10" s="15">
        <v>80</v>
      </c>
      <c r="D10" s="15">
        <v>80</v>
      </c>
      <c r="E10" s="15">
        <v>80</v>
      </c>
      <c r="F10" s="15">
        <v>80</v>
      </c>
      <c r="G10" s="15">
        <v>80</v>
      </c>
      <c r="H10" s="15">
        <v>80</v>
      </c>
      <c r="I10" s="15">
        <v>80</v>
      </c>
      <c r="J10" s="15">
        <v>80</v>
      </c>
      <c r="K10" s="15">
        <v>80</v>
      </c>
      <c r="L10" s="24">
        <f t="shared" si="0"/>
        <v>80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5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>
        <v>40</v>
      </c>
      <c r="C12" s="2">
        <v>50</v>
      </c>
      <c r="D12" s="2">
        <v>50</v>
      </c>
      <c r="E12" s="2">
        <v>45</v>
      </c>
      <c r="F12" s="2">
        <v>60</v>
      </c>
      <c r="G12" s="2">
        <v>50</v>
      </c>
      <c r="H12" s="2">
        <v>50</v>
      </c>
      <c r="I12" s="2">
        <v>45</v>
      </c>
      <c r="J12" s="2">
        <v>50</v>
      </c>
      <c r="K12" s="25">
        <v>40</v>
      </c>
      <c r="L12" s="24">
        <f t="shared" si="0"/>
        <v>48</v>
      </c>
    </row>
    <row r="13" spans="1:12" ht="15.75" thickBot="1" x14ac:dyDescent="0.3">
      <c r="A13" s="17" t="s">
        <v>6</v>
      </c>
      <c r="B13" s="15">
        <v>40</v>
      </c>
      <c r="C13" s="15">
        <v>50</v>
      </c>
      <c r="D13" s="15">
        <v>50</v>
      </c>
      <c r="E13" s="15">
        <v>45</v>
      </c>
      <c r="F13" s="15">
        <v>60</v>
      </c>
      <c r="G13" s="15">
        <v>50</v>
      </c>
      <c r="H13" s="15">
        <v>50</v>
      </c>
      <c r="I13" s="15">
        <v>45</v>
      </c>
      <c r="J13" s="15">
        <v>50</v>
      </c>
      <c r="K13" s="26">
        <v>40</v>
      </c>
      <c r="L13" s="24">
        <f t="shared" si="0"/>
        <v>48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5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28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80</v>
      </c>
      <c r="C17" s="40">
        <v>80</v>
      </c>
      <c r="D17" s="40">
        <v>80</v>
      </c>
      <c r="E17" s="40">
        <v>80</v>
      </c>
      <c r="F17" s="40">
        <v>80</v>
      </c>
      <c r="G17" s="40">
        <v>80</v>
      </c>
      <c r="H17" s="40">
        <v>80</v>
      </c>
      <c r="I17" s="40">
        <v>80</v>
      </c>
      <c r="J17" s="40">
        <v>80</v>
      </c>
      <c r="K17" s="40">
        <v>80</v>
      </c>
      <c r="L17" s="38">
        <f t="shared" si="0"/>
        <v>8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74.66666666666667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C7DE8-4FBB-429A-B193-0F1A8A867BA2}">
  <dimension ref="A1:O20"/>
  <sheetViews>
    <sheetView workbookViewId="0">
      <selection activeCell="G25" sqref="G25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22" t="s">
        <v>74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 t="s">
        <v>10</v>
      </c>
    </row>
    <row r="2" spans="1:12" x14ac:dyDescent="0.25">
      <c r="A2" s="33" t="s">
        <v>17</v>
      </c>
      <c r="B2" s="8">
        <v>80</v>
      </c>
      <c r="C2" s="8">
        <v>80</v>
      </c>
      <c r="D2" s="8">
        <v>80</v>
      </c>
      <c r="E2" s="8">
        <v>80</v>
      </c>
      <c r="F2" s="8">
        <v>80</v>
      </c>
      <c r="G2" s="8">
        <v>80</v>
      </c>
      <c r="H2" s="8">
        <v>80</v>
      </c>
      <c r="I2" s="8">
        <v>80</v>
      </c>
      <c r="J2" s="8">
        <v>80</v>
      </c>
      <c r="K2" s="8">
        <v>80</v>
      </c>
      <c r="L2" s="24">
        <f t="shared" ref="L2:L17" si="0">AVERAGE(B2:K2)</f>
        <v>80</v>
      </c>
    </row>
    <row r="3" spans="1:12" x14ac:dyDescent="0.25">
      <c r="A3" s="34" t="s">
        <v>18</v>
      </c>
      <c r="B3" s="2">
        <v>80</v>
      </c>
      <c r="C3" s="2">
        <v>80</v>
      </c>
      <c r="D3" s="2">
        <v>80</v>
      </c>
      <c r="E3" s="2">
        <v>80</v>
      </c>
      <c r="F3" s="2">
        <v>80</v>
      </c>
      <c r="G3" s="2">
        <v>80</v>
      </c>
      <c r="H3" s="2">
        <v>80</v>
      </c>
      <c r="I3" s="2">
        <v>80</v>
      </c>
      <c r="J3" s="2">
        <v>80</v>
      </c>
      <c r="K3" s="25"/>
      <c r="L3" s="32">
        <f t="shared" si="0"/>
        <v>80</v>
      </c>
    </row>
    <row r="4" spans="1:12" ht="15.75" thickBot="1" x14ac:dyDescent="0.3">
      <c r="A4" s="35" t="s">
        <v>19</v>
      </c>
      <c r="B4" s="15">
        <v>80</v>
      </c>
      <c r="C4" s="15">
        <v>80</v>
      </c>
      <c r="D4" s="15">
        <v>80</v>
      </c>
      <c r="E4" s="15">
        <v>80</v>
      </c>
      <c r="F4" s="15">
        <v>80</v>
      </c>
      <c r="G4" s="15">
        <v>80</v>
      </c>
      <c r="H4" s="15">
        <v>80</v>
      </c>
      <c r="I4" s="15">
        <v>80</v>
      </c>
      <c r="J4" s="15">
        <v>80</v>
      </c>
      <c r="K4" s="26"/>
      <c r="L4" s="36">
        <f t="shared" si="0"/>
        <v>80</v>
      </c>
    </row>
    <row r="5" spans="1:12" ht="15.75" thickBot="1" x14ac:dyDescent="0.3">
      <c r="A5" s="30" t="s">
        <v>14</v>
      </c>
      <c r="B5" s="21">
        <v>80</v>
      </c>
      <c r="C5" s="21">
        <v>80</v>
      </c>
      <c r="D5" s="21">
        <v>80</v>
      </c>
      <c r="E5" s="21">
        <v>80</v>
      </c>
      <c r="F5" s="21">
        <v>80</v>
      </c>
      <c r="G5" s="21">
        <v>80</v>
      </c>
      <c r="H5" s="21">
        <v>80</v>
      </c>
      <c r="I5" s="21">
        <v>80</v>
      </c>
      <c r="J5" s="21">
        <v>80</v>
      </c>
      <c r="K5" s="21">
        <v>80</v>
      </c>
      <c r="L5" s="32">
        <f t="shared" si="0"/>
        <v>80</v>
      </c>
    </row>
    <row r="6" spans="1:12" ht="15.75" thickBot="1" x14ac:dyDescent="0.3">
      <c r="A6" s="13" t="s">
        <v>16</v>
      </c>
      <c r="B6" s="2"/>
      <c r="C6" s="2"/>
      <c r="D6" s="2"/>
      <c r="E6" s="2"/>
      <c r="F6" s="2"/>
      <c r="G6" s="2"/>
      <c r="H6" s="2"/>
      <c r="I6" s="2"/>
      <c r="J6" s="2"/>
      <c r="K6" s="25"/>
      <c r="L6" s="24" t="e">
        <f t="shared" si="0"/>
        <v>#DIV/0!</v>
      </c>
    </row>
    <row r="7" spans="1:12" ht="15.75" thickBot="1" x14ac:dyDescent="0.3">
      <c r="A7" s="14" t="s">
        <v>15</v>
      </c>
      <c r="B7" s="15"/>
      <c r="C7" s="15"/>
      <c r="D7" s="15"/>
      <c r="E7" s="15"/>
      <c r="F7" s="15"/>
      <c r="G7" s="15"/>
      <c r="H7" s="15"/>
      <c r="I7" s="15"/>
      <c r="J7" s="15"/>
      <c r="K7" s="26"/>
      <c r="L7" s="24" t="e">
        <f t="shared" si="0"/>
        <v>#DIV/0!</v>
      </c>
    </row>
    <row r="8" spans="1:12" ht="15.75" thickBot="1" x14ac:dyDescent="0.3">
      <c r="A8" s="13" t="s">
        <v>1</v>
      </c>
      <c r="B8" s="2">
        <v>80</v>
      </c>
      <c r="C8" s="2">
        <v>80</v>
      </c>
      <c r="D8" s="2">
        <v>80</v>
      </c>
      <c r="E8" s="2">
        <v>80</v>
      </c>
      <c r="F8" s="2">
        <v>80</v>
      </c>
      <c r="G8" s="2">
        <v>80</v>
      </c>
      <c r="H8" s="2">
        <v>80</v>
      </c>
      <c r="I8" s="2">
        <v>80</v>
      </c>
      <c r="J8" s="2">
        <v>80</v>
      </c>
      <c r="K8" s="2">
        <v>80</v>
      </c>
      <c r="L8" s="24">
        <f t="shared" si="0"/>
        <v>80</v>
      </c>
    </row>
    <row r="9" spans="1:12" ht="15.75" thickBot="1" x14ac:dyDescent="0.3">
      <c r="A9" s="13" t="s">
        <v>2</v>
      </c>
      <c r="B9" s="2"/>
      <c r="C9" s="2"/>
      <c r="D9" s="2"/>
      <c r="E9" s="2"/>
      <c r="F9" s="2"/>
      <c r="G9" s="2"/>
      <c r="H9" s="2"/>
      <c r="I9" s="2"/>
      <c r="J9" s="2"/>
      <c r="K9" s="25"/>
      <c r="L9" s="24" t="e">
        <f t="shared" si="0"/>
        <v>#DIV/0!</v>
      </c>
    </row>
    <row r="10" spans="1:12" ht="15.75" thickBot="1" x14ac:dyDescent="0.3">
      <c r="A10" s="14" t="s">
        <v>3</v>
      </c>
      <c r="B10" s="15"/>
      <c r="C10" s="15"/>
      <c r="D10" s="15"/>
      <c r="E10" s="15"/>
      <c r="F10" s="15"/>
      <c r="G10" s="15"/>
      <c r="H10" s="15"/>
      <c r="I10" s="15"/>
      <c r="J10" s="15"/>
      <c r="K10" s="26"/>
      <c r="L10" s="24" t="e">
        <f t="shared" si="0"/>
        <v>#DIV/0!</v>
      </c>
    </row>
    <row r="11" spans="1:12" ht="15.75" thickBot="1" x14ac:dyDescent="0.3">
      <c r="A11" s="13" t="s">
        <v>4</v>
      </c>
      <c r="B11" s="2">
        <v>80</v>
      </c>
      <c r="C11" s="2">
        <v>80</v>
      </c>
      <c r="D11" s="2">
        <v>80</v>
      </c>
      <c r="E11" s="2">
        <v>80</v>
      </c>
      <c r="F11" s="2">
        <v>80</v>
      </c>
      <c r="G11" s="2">
        <v>80</v>
      </c>
      <c r="H11" s="2">
        <v>80</v>
      </c>
      <c r="I11" s="2">
        <v>80</v>
      </c>
      <c r="J11" s="2">
        <v>80</v>
      </c>
      <c r="K11" s="2">
        <v>80</v>
      </c>
      <c r="L11" s="24">
        <f t="shared" si="0"/>
        <v>80</v>
      </c>
    </row>
    <row r="12" spans="1:12" ht="15.75" thickBot="1" x14ac:dyDescent="0.3">
      <c r="A12" s="11" t="s">
        <v>5</v>
      </c>
      <c r="B12" s="2"/>
      <c r="C12" s="2"/>
      <c r="D12" s="2"/>
      <c r="E12" s="2"/>
      <c r="F12" s="2"/>
      <c r="G12" s="2"/>
      <c r="H12" s="2"/>
      <c r="I12" s="2"/>
      <c r="J12" s="2"/>
      <c r="K12" s="25"/>
      <c r="L12" s="24" t="e">
        <f t="shared" si="0"/>
        <v>#DIV/0!</v>
      </c>
    </row>
    <row r="13" spans="1:12" ht="15.75" thickBot="1" x14ac:dyDescent="0.3">
      <c r="A13" s="17" t="s">
        <v>6</v>
      </c>
      <c r="B13" s="15"/>
      <c r="C13" s="15"/>
      <c r="D13" s="15"/>
      <c r="E13" s="15"/>
      <c r="F13" s="15"/>
      <c r="G13" s="15"/>
      <c r="H13" s="15"/>
      <c r="I13" s="15"/>
      <c r="J13" s="15"/>
      <c r="K13" s="26"/>
      <c r="L13" s="24" t="e">
        <f t="shared" si="0"/>
        <v>#DIV/0!</v>
      </c>
    </row>
    <row r="14" spans="1:12" ht="15.75" thickBot="1" x14ac:dyDescent="0.3">
      <c r="A14" s="13" t="s">
        <v>7</v>
      </c>
      <c r="B14" s="2">
        <v>80</v>
      </c>
      <c r="C14" s="2">
        <v>80</v>
      </c>
      <c r="D14" s="2">
        <v>80</v>
      </c>
      <c r="E14" s="2">
        <v>80</v>
      </c>
      <c r="F14" s="2">
        <v>80</v>
      </c>
      <c r="G14" s="2">
        <v>80</v>
      </c>
      <c r="H14" s="2">
        <v>80</v>
      </c>
      <c r="I14" s="2">
        <v>80</v>
      </c>
      <c r="J14" s="2">
        <v>80</v>
      </c>
      <c r="K14" s="2">
        <v>80</v>
      </c>
      <c r="L14" s="24">
        <f t="shared" si="0"/>
        <v>80</v>
      </c>
    </row>
    <row r="15" spans="1:12" ht="15.75" thickBot="1" x14ac:dyDescent="0.3">
      <c r="A15" s="11" t="s">
        <v>8</v>
      </c>
      <c r="B15" s="2">
        <v>80</v>
      </c>
      <c r="C15" s="2">
        <v>80</v>
      </c>
      <c r="D15" s="2">
        <v>80</v>
      </c>
      <c r="E15" s="2">
        <v>80</v>
      </c>
      <c r="F15" s="2">
        <v>80</v>
      </c>
      <c r="G15" s="2">
        <v>80</v>
      </c>
      <c r="H15" s="2">
        <v>80</v>
      </c>
      <c r="I15" s="2">
        <v>80</v>
      </c>
      <c r="J15" s="2">
        <v>80</v>
      </c>
      <c r="K15" s="2">
        <v>80</v>
      </c>
      <c r="L15" s="24">
        <f t="shared" si="0"/>
        <v>80</v>
      </c>
    </row>
    <row r="16" spans="1:12" ht="15.75" thickBot="1" x14ac:dyDescent="0.3">
      <c r="A16" s="41" t="s">
        <v>9</v>
      </c>
      <c r="B16" s="6">
        <v>80</v>
      </c>
      <c r="C16" s="6">
        <v>80</v>
      </c>
      <c r="D16" s="6">
        <v>80</v>
      </c>
      <c r="E16" s="6">
        <v>80</v>
      </c>
      <c r="F16" s="6">
        <v>80</v>
      </c>
      <c r="G16" s="6">
        <v>80</v>
      </c>
      <c r="H16" s="6">
        <v>80</v>
      </c>
      <c r="I16" s="6">
        <v>80</v>
      </c>
      <c r="J16" s="6">
        <v>80</v>
      </c>
      <c r="K16" s="6">
        <v>80</v>
      </c>
      <c r="L16" s="38">
        <f t="shared" si="0"/>
        <v>80</v>
      </c>
    </row>
    <row r="17" spans="1:15" ht="15.75" thickBot="1" x14ac:dyDescent="0.3">
      <c r="A17" s="18" t="s">
        <v>20</v>
      </c>
      <c r="B17" s="40">
        <v>20</v>
      </c>
      <c r="C17" s="19">
        <v>40</v>
      </c>
      <c r="D17" s="19">
        <v>50</v>
      </c>
      <c r="E17" s="19">
        <v>50</v>
      </c>
      <c r="F17" s="19">
        <v>50</v>
      </c>
      <c r="G17" s="19">
        <v>40</v>
      </c>
      <c r="H17" s="19">
        <v>40</v>
      </c>
      <c r="I17" s="19">
        <v>75</v>
      </c>
      <c r="J17" s="19">
        <v>75</v>
      </c>
      <c r="K17" s="20">
        <v>60</v>
      </c>
      <c r="L17" s="38">
        <f t="shared" si="0"/>
        <v>50</v>
      </c>
    </row>
    <row r="19" spans="1:15" ht="15.75" thickBot="1" x14ac:dyDescent="0.3"/>
    <row r="20" spans="1:15" ht="15.75" thickBot="1" x14ac:dyDescent="0.3">
      <c r="N20" s="39" t="s">
        <v>25</v>
      </c>
      <c r="O20" s="42">
        <f>AVERAGE(B5:K16)</f>
        <v>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6</vt:i4>
      </vt:variant>
    </vt:vector>
  </HeadingPairs>
  <TitlesOfParts>
    <vt:vector size="56" baseType="lpstr">
      <vt:lpstr>Avg</vt:lpstr>
      <vt:lpstr>Template</vt:lpstr>
      <vt:lpstr>Slide54</vt:lpstr>
      <vt:lpstr>Slide53</vt:lpstr>
      <vt:lpstr>Slide52</vt:lpstr>
      <vt:lpstr>Slide51</vt:lpstr>
      <vt:lpstr>Slide50</vt:lpstr>
      <vt:lpstr>Slide49</vt:lpstr>
      <vt:lpstr>Slide48</vt:lpstr>
      <vt:lpstr>Slide47</vt:lpstr>
      <vt:lpstr>Slide46</vt:lpstr>
      <vt:lpstr>Slide45</vt:lpstr>
      <vt:lpstr>Slide44</vt:lpstr>
      <vt:lpstr>Slide43</vt:lpstr>
      <vt:lpstr>Slide42</vt:lpstr>
      <vt:lpstr>Slide41</vt:lpstr>
      <vt:lpstr>Slide40</vt:lpstr>
      <vt:lpstr>Slide39</vt:lpstr>
      <vt:lpstr>Slide38</vt:lpstr>
      <vt:lpstr>Slide37</vt:lpstr>
      <vt:lpstr>Slide36</vt:lpstr>
      <vt:lpstr>Slide35</vt:lpstr>
      <vt:lpstr>Slide34</vt:lpstr>
      <vt:lpstr>Slide33</vt:lpstr>
      <vt:lpstr>Slide32</vt:lpstr>
      <vt:lpstr>Slide31</vt:lpstr>
      <vt:lpstr>Slide30</vt:lpstr>
      <vt:lpstr>Slide29</vt:lpstr>
      <vt:lpstr>Slide28</vt:lpstr>
      <vt:lpstr>Slide27</vt:lpstr>
      <vt:lpstr>Slide26</vt:lpstr>
      <vt:lpstr>Slide25</vt:lpstr>
      <vt:lpstr>Slide24</vt:lpstr>
      <vt:lpstr>Slide23</vt:lpstr>
      <vt:lpstr>Slide22</vt:lpstr>
      <vt:lpstr>Slide21</vt:lpstr>
      <vt:lpstr>Slide20</vt:lpstr>
      <vt:lpstr>Slide19</vt:lpstr>
      <vt:lpstr>Slide18</vt:lpstr>
      <vt:lpstr>Slide17</vt:lpstr>
      <vt:lpstr>Slide16</vt:lpstr>
      <vt:lpstr>Slide15</vt:lpstr>
      <vt:lpstr>Slide14</vt:lpstr>
      <vt:lpstr>Slide13</vt:lpstr>
      <vt:lpstr>Slide12</vt:lpstr>
      <vt:lpstr>Slide11</vt:lpstr>
      <vt:lpstr>Slide10</vt:lpstr>
      <vt:lpstr>Slide09</vt:lpstr>
      <vt:lpstr>Slide01</vt:lpstr>
      <vt:lpstr>Slide02</vt:lpstr>
      <vt:lpstr>Slide03</vt:lpstr>
      <vt:lpstr>Slide04</vt:lpstr>
      <vt:lpstr>Slide05</vt:lpstr>
      <vt:lpstr>Slide06</vt:lpstr>
      <vt:lpstr>Slide07</vt:lpstr>
      <vt:lpstr>Slide0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Dolinski</dc:creator>
  <cp:lastModifiedBy>Amanda Dolinski</cp:lastModifiedBy>
  <dcterms:created xsi:type="dcterms:W3CDTF">2018-01-25T14:29:00Z</dcterms:created>
  <dcterms:modified xsi:type="dcterms:W3CDTF">2020-10-22T18:28:31Z</dcterms:modified>
</cp:coreProperties>
</file>